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rduniversitet-my.sharepoint.com/personal/per_o_torvik_nord_no/Documents/H/Doktergrad/Artikkler1/Stav og skilengder/Submission/"/>
    </mc:Choice>
  </mc:AlternateContent>
  <xr:revisionPtr revIDLastSave="3" documentId="13_ncr:1_{C35DDAEE-2362-49C4-AB5C-3ADDA98651BA}" xr6:coauthVersionLast="45" xr6:coauthVersionMax="45" xr10:uidLastSave="{F65DDA05-BBA9-4EB3-BB84-680135A0CDC9}"/>
  <bookViews>
    <workbookView xWindow="-110" yWindow="-110" windowWidth="19420" windowHeight="10420" activeTab="2" xr2:uid="{00000000-000D-0000-FFFF-FFFF00000000}"/>
  </bookViews>
  <sheets>
    <sheet name="Stav og Skilengder " sheetId="1" r:id="rId1"/>
    <sheet name="Kvinner " sheetId="2" r:id="rId2"/>
    <sheet name="Menn" sheetId="3" r:id="rId3"/>
  </sheets>
  <definedNames>
    <definedName name="_xlnm._FilterDatabase" localSheetId="1" hidden="1">'Kvinner '!$A$1:$T$41</definedName>
    <definedName name="_xlnm._FilterDatabase" localSheetId="2" hidden="1">Menn!$A$1:$T$9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1" i="2" l="1"/>
  <c r="F41" i="2"/>
  <c r="G41" i="2"/>
  <c r="H41" i="2"/>
  <c r="I41" i="2"/>
  <c r="J41" i="2"/>
  <c r="K41" i="2"/>
  <c r="L41" i="2"/>
  <c r="N41" i="2"/>
  <c r="P41" i="2"/>
  <c r="R41" i="2"/>
  <c r="D40" i="2"/>
  <c r="F40" i="2"/>
  <c r="G40" i="2"/>
  <c r="H40" i="2"/>
  <c r="I40" i="2"/>
  <c r="J40" i="2"/>
  <c r="K40" i="2"/>
  <c r="L40" i="2"/>
  <c r="N40" i="2"/>
  <c r="P40" i="2"/>
  <c r="R40" i="2"/>
  <c r="C41" i="2"/>
  <c r="C40" i="2"/>
  <c r="D39" i="2"/>
  <c r="F39" i="2"/>
  <c r="G39" i="2"/>
  <c r="H39" i="2"/>
  <c r="I39" i="2"/>
  <c r="J39" i="2"/>
  <c r="K39" i="2"/>
  <c r="L39" i="2"/>
  <c r="N39" i="2"/>
  <c r="P39" i="2"/>
  <c r="R39" i="2"/>
  <c r="C39" i="2"/>
  <c r="P91" i="3"/>
  <c r="P92" i="3" s="1"/>
  <c r="R91" i="3"/>
  <c r="R92" i="3" s="1"/>
  <c r="L91" i="3"/>
  <c r="L92" i="3" s="1"/>
  <c r="N91" i="3"/>
  <c r="N92" i="3" s="1"/>
  <c r="D91" i="3"/>
  <c r="D92" i="3" s="1"/>
  <c r="F91" i="3"/>
  <c r="F92" i="3" s="1"/>
  <c r="G91" i="3"/>
  <c r="G92" i="3" s="1"/>
  <c r="H91" i="3"/>
  <c r="H92" i="3" s="1"/>
  <c r="I91" i="3"/>
  <c r="I92" i="3" s="1"/>
  <c r="J91" i="3"/>
  <c r="J92" i="3" s="1"/>
  <c r="K91" i="3"/>
  <c r="K92" i="3" s="1"/>
  <c r="C91" i="3"/>
  <c r="C92" i="3" s="1"/>
  <c r="D90" i="3" l="1"/>
  <c r="F90" i="3"/>
  <c r="G90" i="3"/>
  <c r="H90" i="3"/>
  <c r="I90" i="3"/>
  <c r="J90" i="3"/>
  <c r="K90" i="3"/>
  <c r="L90" i="3"/>
  <c r="N90" i="3"/>
  <c r="P90" i="3"/>
  <c r="R90" i="3"/>
  <c r="C90" i="3"/>
  <c r="D38" i="2"/>
  <c r="F38" i="2"/>
  <c r="G38" i="2"/>
  <c r="H38" i="2"/>
  <c r="I38" i="2"/>
  <c r="J38" i="2"/>
  <c r="K38" i="2"/>
  <c r="L38" i="2"/>
  <c r="N38" i="2"/>
  <c r="P38" i="2"/>
  <c r="R38" i="2"/>
  <c r="C38" i="2"/>
  <c r="D89" i="3"/>
  <c r="F89" i="3"/>
  <c r="G89" i="3"/>
  <c r="H89" i="3"/>
  <c r="I89" i="3"/>
  <c r="J89" i="3"/>
  <c r="K89" i="3"/>
  <c r="L89" i="3"/>
  <c r="N89" i="3"/>
  <c r="P89" i="3"/>
  <c r="R89" i="3"/>
  <c r="C89" i="3"/>
  <c r="S42" i="3"/>
  <c r="Q42" i="3"/>
  <c r="E42" i="3"/>
  <c r="M42" i="3" s="1"/>
  <c r="S84" i="3"/>
  <c r="Q84" i="3"/>
  <c r="E84" i="3"/>
  <c r="O84" i="3" s="1"/>
  <c r="S50" i="3"/>
  <c r="Q50" i="3"/>
  <c r="E50" i="3"/>
  <c r="O50" i="3" s="1"/>
  <c r="S75" i="3"/>
  <c r="Q75" i="3"/>
  <c r="M75" i="3"/>
  <c r="E75" i="3"/>
  <c r="O75" i="3" s="1"/>
  <c r="S79" i="3"/>
  <c r="Q79" i="3"/>
  <c r="O79" i="3"/>
  <c r="E79" i="3"/>
  <c r="M79" i="3" s="1"/>
  <c r="S74" i="3"/>
  <c r="Q74" i="3"/>
  <c r="M74" i="3"/>
  <c r="E74" i="3"/>
  <c r="O74" i="3" s="1"/>
  <c r="S76" i="3"/>
  <c r="Q76" i="3"/>
  <c r="E76" i="3"/>
  <c r="O76" i="3" s="1"/>
  <c r="S83" i="3"/>
  <c r="Q83" i="3"/>
  <c r="E83" i="3"/>
  <c r="O83" i="3" s="1"/>
  <c r="S71" i="3"/>
  <c r="Q71" i="3"/>
  <c r="E71" i="3"/>
  <c r="M71" i="3" s="1"/>
  <c r="S78" i="3"/>
  <c r="Q78" i="3"/>
  <c r="E78" i="3"/>
  <c r="O78" i="3" s="1"/>
  <c r="S55" i="3"/>
  <c r="Q55" i="3"/>
  <c r="E55" i="3"/>
  <c r="O55" i="3" s="1"/>
  <c r="S73" i="3"/>
  <c r="Q73" i="3"/>
  <c r="E73" i="3"/>
  <c r="O73" i="3" s="1"/>
  <c r="S88" i="3"/>
  <c r="Q88" i="3"/>
  <c r="E88" i="3"/>
  <c r="M88" i="3" s="1"/>
  <c r="S19" i="3"/>
  <c r="Q19" i="3"/>
  <c r="E19" i="3"/>
  <c r="O19" i="3" s="1"/>
  <c r="S38" i="3"/>
  <c r="Q38" i="3"/>
  <c r="E38" i="3"/>
  <c r="O38" i="3" s="1"/>
  <c r="S69" i="3"/>
  <c r="Q69" i="3"/>
  <c r="E69" i="3"/>
  <c r="O69" i="3" s="1"/>
  <c r="S25" i="3"/>
  <c r="Q25" i="3"/>
  <c r="E25" i="3"/>
  <c r="M25" i="3" s="1"/>
  <c r="S54" i="3"/>
  <c r="Q54" i="3"/>
  <c r="E54" i="3"/>
  <c r="O54" i="3" s="1"/>
  <c r="S45" i="3"/>
  <c r="Q45" i="3"/>
  <c r="E45" i="3"/>
  <c r="O45" i="3" s="1"/>
  <c r="S35" i="3"/>
  <c r="Q35" i="3"/>
  <c r="E35" i="3"/>
  <c r="O35" i="3" s="1"/>
  <c r="S39" i="3"/>
  <c r="Q39" i="3"/>
  <c r="O39" i="3"/>
  <c r="E39" i="3"/>
  <c r="M39" i="3" s="1"/>
  <c r="S49" i="3"/>
  <c r="Q49" i="3"/>
  <c r="M49" i="3"/>
  <c r="E49" i="3"/>
  <c r="O49" i="3" s="1"/>
  <c r="S61" i="3"/>
  <c r="Q61" i="3"/>
  <c r="E61" i="3"/>
  <c r="O61" i="3" s="1"/>
  <c r="S8" i="3"/>
  <c r="Q8" i="3"/>
  <c r="E8" i="3"/>
  <c r="O8" i="3" s="1"/>
  <c r="S70" i="3"/>
  <c r="Q70" i="3"/>
  <c r="E70" i="3"/>
  <c r="M70" i="3" s="1"/>
  <c r="S48" i="3"/>
  <c r="Q48" i="3"/>
  <c r="E48" i="3"/>
  <c r="O48" i="3" s="1"/>
  <c r="S56" i="3"/>
  <c r="Q56" i="3"/>
  <c r="E56" i="3"/>
  <c r="O56" i="3" s="1"/>
  <c r="S51" i="3"/>
  <c r="Q51" i="3"/>
  <c r="E51" i="3"/>
  <c r="O51" i="3" s="1"/>
  <c r="S41" i="3"/>
  <c r="Q41" i="3"/>
  <c r="E41" i="3"/>
  <c r="M41" i="3" s="1"/>
  <c r="S16" i="3"/>
  <c r="Q16" i="3"/>
  <c r="E16" i="3"/>
  <c r="O16" i="3" s="1"/>
  <c r="S12" i="3"/>
  <c r="Q12" i="3"/>
  <c r="E12" i="3"/>
  <c r="O12" i="3" s="1"/>
  <c r="S22" i="3"/>
  <c r="Q22" i="3"/>
  <c r="E22" i="3"/>
  <c r="O22" i="3" s="1"/>
  <c r="S31" i="3"/>
  <c r="Q31" i="3"/>
  <c r="E31" i="3"/>
  <c r="M31" i="3" s="1"/>
  <c r="S47" i="3"/>
  <c r="Q47" i="3"/>
  <c r="E47" i="3"/>
  <c r="O47" i="3" s="1"/>
  <c r="S46" i="3"/>
  <c r="Q46" i="3"/>
  <c r="E46" i="3"/>
  <c r="O46" i="3" s="1"/>
  <c r="S4" i="3"/>
  <c r="Q4" i="3"/>
  <c r="E4" i="3"/>
  <c r="O4" i="3" s="1"/>
  <c r="S43" i="3"/>
  <c r="Q43" i="3"/>
  <c r="E43" i="3"/>
  <c r="M43" i="3" s="1"/>
  <c r="S13" i="3"/>
  <c r="Q13" i="3"/>
  <c r="E13" i="3"/>
  <c r="O13" i="3" s="1"/>
  <c r="S34" i="3"/>
  <c r="Q34" i="3"/>
  <c r="E34" i="3"/>
  <c r="O34" i="3" s="1"/>
  <c r="S60" i="3"/>
  <c r="Q60" i="3"/>
  <c r="E60" i="3"/>
  <c r="O60" i="3" s="1"/>
  <c r="S33" i="3"/>
  <c r="Q33" i="3"/>
  <c r="E33" i="3"/>
  <c r="M33" i="3" s="1"/>
  <c r="S30" i="3"/>
  <c r="Q30" i="3"/>
  <c r="E30" i="3"/>
  <c r="O30" i="3" s="1"/>
  <c r="S9" i="3"/>
  <c r="Q9" i="3"/>
  <c r="E9" i="3"/>
  <c r="O9" i="3" s="1"/>
  <c r="S32" i="3"/>
  <c r="Q32" i="3"/>
  <c r="E32" i="3"/>
  <c r="O32" i="3" s="1"/>
  <c r="S40" i="3"/>
  <c r="Q40" i="3"/>
  <c r="E40" i="3"/>
  <c r="M40" i="3" s="1"/>
  <c r="S29" i="3"/>
  <c r="Q29" i="3"/>
  <c r="E29" i="3"/>
  <c r="O29" i="3" s="1"/>
  <c r="S87" i="3"/>
  <c r="Q87" i="3"/>
  <c r="E87" i="3"/>
  <c r="O87" i="3" s="1"/>
  <c r="S18" i="3"/>
  <c r="Q18" i="3"/>
  <c r="E18" i="3"/>
  <c r="O18" i="3" s="1"/>
  <c r="S21" i="3"/>
  <c r="Q21" i="3"/>
  <c r="E21" i="3"/>
  <c r="M21" i="3" s="1"/>
  <c r="S62" i="3"/>
  <c r="Q62" i="3"/>
  <c r="E62" i="3"/>
  <c r="O62" i="3" s="1"/>
  <c r="S28" i="3"/>
  <c r="Q28" i="3"/>
  <c r="E28" i="3"/>
  <c r="O28" i="3" s="1"/>
  <c r="S68" i="3"/>
  <c r="Q68" i="3"/>
  <c r="E68" i="3"/>
  <c r="O68" i="3" s="1"/>
  <c r="S36" i="3"/>
  <c r="Q36" i="3"/>
  <c r="E36" i="3"/>
  <c r="M36" i="3" s="1"/>
  <c r="S86" i="3"/>
  <c r="Q86" i="3"/>
  <c r="E86" i="3"/>
  <c r="O86" i="3" s="1"/>
  <c r="S65" i="3"/>
  <c r="Q65" i="3"/>
  <c r="E65" i="3"/>
  <c r="O65" i="3" s="1"/>
  <c r="S24" i="3"/>
  <c r="Q24" i="3"/>
  <c r="E24" i="3"/>
  <c r="O24" i="3" s="1"/>
  <c r="S81" i="3"/>
  <c r="Q81" i="3"/>
  <c r="E81" i="3"/>
  <c r="M81" i="3" s="1"/>
  <c r="S72" i="3"/>
  <c r="Q72" i="3"/>
  <c r="E72" i="3"/>
  <c r="O72" i="3" s="1"/>
  <c r="S57" i="3"/>
  <c r="Q57" i="3"/>
  <c r="E57" i="3"/>
  <c r="O57" i="3" s="1"/>
  <c r="S23" i="3"/>
  <c r="Q23" i="3"/>
  <c r="E23" i="3"/>
  <c r="O23" i="3" s="1"/>
  <c r="S53" i="3"/>
  <c r="Q53" i="3"/>
  <c r="E53" i="3"/>
  <c r="M53" i="3" s="1"/>
  <c r="S2" i="3"/>
  <c r="Q2" i="3"/>
  <c r="E2" i="3"/>
  <c r="S82" i="3"/>
  <c r="Q82" i="3"/>
  <c r="E82" i="3"/>
  <c r="O82" i="3" s="1"/>
  <c r="S27" i="3"/>
  <c r="Q27" i="3"/>
  <c r="M27" i="3"/>
  <c r="E27" i="3"/>
  <c r="O27" i="3" s="1"/>
  <c r="S26" i="3"/>
  <c r="Q26" i="3"/>
  <c r="O26" i="3"/>
  <c r="E26" i="3"/>
  <c r="M26" i="3" s="1"/>
  <c r="S15" i="3"/>
  <c r="Q15" i="3"/>
  <c r="M15" i="3"/>
  <c r="E15" i="3"/>
  <c r="O15" i="3" s="1"/>
  <c r="S5" i="3"/>
  <c r="Q5" i="3"/>
  <c r="E5" i="3"/>
  <c r="O5" i="3" s="1"/>
  <c r="S85" i="3"/>
  <c r="Q85" i="3"/>
  <c r="E85" i="3"/>
  <c r="O85" i="3" s="1"/>
  <c r="S58" i="3"/>
  <c r="Q58" i="3"/>
  <c r="E58" i="3"/>
  <c r="M58" i="3" s="1"/>
  <c r="S63" i="3"/>
  <c r="Q63" i="3"/>
  <c r="E63" i="3"/>
  <c r="O63" i="3" s="1"/>
  <c r="S6" i="3"/>
  <c r="Q6" i="3"/>
  <c r="O6" i="3"/>
  <c r="S11" i="3"/>
  <c r="Q11" i="3"/>
  <c r="E11" i="3"/>
  <c r="O11" i="3" s="1"/>
  <c r="S14" i="3"/>
  <c r="Q14" i="3"/>
  <c r="E14" i="3"/>
  <c r="M14" i="3" s="1"/>
  <c r="S37" i="3"/>
  <c r="Q37" i="3"/>
  <c r="E37" i="3"/>
  <c r="O37" i="3" s="1"/>
  <c r="S7" i="3"/>
  <c r="Q7" i="3"/>
  <c r="E7" i="3"/>
  <c r="O7" i="3" s="1"/>
  <c r="S59" i="3"/>
  <c r="Q59" i="3"/>
  <c r="E59" i="3"/>
  <c r="O59" i="3" s="1"/>
  <c r="S20" i="3"/>
  <c r="Q20" i="3"/>
  <c r="E20" i="3"/>
  <c r="M20" i="3" s="1"/>
  <c r="S77" i="3"/>
  <c r="Q77" i="3"/>
  <c r="E77" i="3"/>
  <c r="O77" i="3" s="1"/>
  <c r="S52" i="3"/>
  <c r="Q52" i="3"/>
  <c r="E52" i="3"/>
  <c r="O52" i="3" s="1"/>
  <c r="S17" i="3"/>
  <c r="Q17" i="3"/>
  <c r="E17" i="3"/>
  <c r="O17" i="3" s="1"/>
  <c r="S10" i="3"/>
  <c r="Q10" i="3"/>
  <c r="E10" i="3"/>
  <c r="M10" i="3" s="1"/>
  <c r="S44" i="3"/>
  <c r="Q44" i="3"/>
  <c r="E44" i="3"/>
  <c r="O44" i="3" s="1"/>
  <c r="S64" i="3"/>
  <c r="Q64" i="3"/>
  <c r="E64" i="3"/>
  <c r="O64" i="3" s="1"/>
  <c r="S80" i="3"/>
  <c r="Q80" i="3"/>
  <c r="E80" i="3"/>
  <c r="O80" i="3" s="1"/>
  <c r="S3" i="3"/>
  <c r="Q3" i="3"/>
  <c r="E3" i="3"/>
  <c r="M3" i="3" s="1"/>
  <c r="S67" i="3"/>
  <c r="Q67" i="3"/>
  <c r="E67" i="3"/>
  <c r="O67" i="3" s="1"/>
  <c r="S66" i="3"/>
  <c r="Q66" i="3"/>
  <c r="E66" i="3"/>
  <c r="S29" i="2"/>
  <c r="Q29" i="2"/>
  <c r="M29" i="2"/>
  <c r="E29" i="2"/>
  <c r="O29" i="2" s="1"/>
  <c r="S18" i="2"/>
  <c r="Q18" i="2"/>
  <c r="O18" i="2"/>
  <c r="E18" i="2"/>
  <c r="M18" i="2" s="1"/>
  <c r="S31" i="2"/>
  <c r="Q31" i="2"/>
  <c r="E31" i="2"/>
  <c r="O31" i="2" s="1"/>
  <c r="S14" i="2"/>
  <c r="Q14" i="2"/>
  <c r="E14" i="2"/>
  <c r="O14" i="2" s="1"/>
  <c r="S16" i="2"/>
  <c r="Q16" i="2"/>
  <c r="E16" i="2"/>
  <c r="O16" i="2" s="1"/>
  <c r="S36" i="2"/>
  <c r="Q36" i="2"/>
  <c r="E36" i="2"/>
  <c r="M36" i="2" s="1"/>
  <c r="S34" i="2"/>
  <c r="Q34" i="2"/>
  <c r="E34" i="2"/>
  <c r="O34" i="2" s="1"/>
  <c r="S33" i="2"/>
  <c r="Q33" i="2"/>
  <c r="E33" i="2"/>
  <c r="O33" i="2" s="1"/>
  <c r="S22" i="2"/>
  <c r="Q22" i="2"/>
  <c r="E22" i="2"/>
  <c r="O22" i="2" s="1"/>
  <c r="S37" i="2"/>
  <c r="Q37" i="2"/>
  <c r="E37" i="2"/>
  <c r="M37" i="2" s="1"/>
  <c r="S24" i="2"/>
  <c r="Q24" i="2"/>
  <c r="E24" i="2"/>
  <c r="O24" i="2" s="1"/>
  <c r="S27" i="2"/>
  <c r="Q27" i="2"/>
  <c r="E27" i="2"/>
  <c r="O27" i="2" s="1"/>
  <c r="S21" i="2"/>
  <c r="Q21" i="2"/>
  <c r="M21" i="2"/>
  <c r="E21" i="2"/>
  <c r="O21" i="2" s="1"/>
  <c r="S11" i="2"/>
  <c r="Q11" i="2"/>
  <c r="O11" i="2"/>
  <c r="E11" i="2"/>
  <c r="M11" i="2" s="1"/>
  <c r="S32" i="2"/>
  <c r="Q32" i="2"/>
  <c r="M32" i="2"/>
  <c r="E32" i="2"/>
  <c r="O32" i="2" s="1"/>
  <c r="S26" i="2"/>
  <c r="Q26" i="2"/>
  <c r="E26" i="2"/>
  <c r="O26" i="2" s="1"/>
  <c r="S13" i="2"/>
  <c r="Q13" i="2"/>
  <c r="E13" i="2"/>
  <c r="O13" i="2" s="1"/>
  <c r="S7" i="2"/>
  <c r="Q7" i="2"/>
  <c r="E7" i="2"/>
  <c r="M7" i="2" s="1"/>
  <c r="S25" i="2"/>
  <c r="Q25" i="2"/>
  <c r="E25" i="2"/>
  <c r="O25" i="2" s="1"/>
  <c r="S28" i="2"/>
  <c r="Q28" i="2"/>
  <c r="E28" i="2"/>
  <c r="O28" i="2" s="1"/>
  <c r="S9" i="2"/>
  <c r="Q9" i="2"/>
  <c r="E9" i="2"/>
  <c r="O9" i="2" s="1"/>
  <c r="S3" i="2"/>
  <c r="Q3" i="2"/>
  <c r="E3" i="2"/>
  <c r="M3" i="2" s="1"/>
  <c r="S35" i="2"/>
  <c r="Q35" i="2"/>
  <c r="E35" i="2"/>
  <c r="O35" i="2" s="1"/>
  <c r="S10" i="2"/>
  <c r="Q10" i="2"/>
  <c r="E10" i="2"/>
  <c r="O10" i="2" s="1"/>
  <c r="S2" i="2"/>
  <c r="Q2" i="2"/>
  <c r="E2" i="2"/>
  <c r="S15" i="2"/>
  <c r="Q15" i="2"/>
  <c r="E15" i="2"/>
  <c r="M15" i="2" s="1"/>
  <c r="S8" i="2"/>
  <c r="Q8" i="2"/>
  <c r="E8" i="2"/>
  <c r="O8" i="2" s="1"/>
  <c r="S5" i="2"/>
  <c r="Q5" i="2"/>
  <c r="E5" i="2"/>
  <c r="O5" i="2" s="1"/>
  <c r="S4" i="2"/>
  <c r="Q4" i="2"/>
  <c r="M4" i="2"/>
  <c r="E4" i="2"/>
  <c r="O4" i="2" s="1"/>
  <c r="S6" i="2"/>
  <c r="Q6" i="2"/>
  <c r="O6" i="2"/>
  <c r="E6" i="2"/>
  <c r="M6" i="2" s="1"/>
  <c r="S19" i="2"/>
  <c r="Q19" i="2"/>
  <c r="M19" i="2"/>
  <c r="E19" i="2"/>
  <c r="O19" i="2" s="1"/>
  <c r="S12" i="2"/>
  <c r="Q12" i="2"/>
  <c r="E12" i="2"/>
  <c r="O12" i="2" s="1"/>
  <c r="S23" i="2"/>
  <c r="Q23" i="2"/>
  <c r="E23" i="2"/>
  <c r="O23" i="2" s="1"/>
  <c r="S17" i="2"/>
  <c r="Q17" i="2"/>
  <c r="E17" i="2"/>
  <c r="M17" i="2" s="1"/>
  <c r="S30" i="2"/>
  <c r="Q30" i="2"/>
  <c r="E30" i="2"/>
  <c r="O30" i="2" s="1"/>
  <c r="S20" i="2"/>
  <c r="Q20" i="2"/>
  <c r="E20" i="2"/>
  <c r="O20" i="2" s="1"/>
  <c r="E38" i="1"/>
  <c r="M38" i="1"/>
  <c r="O38" i="1"/>
  <c r="Q38" i="1"/>
  <c r="S38" i="1"/>
  <c r="E39" i="1"/>
  <c r="M39" i="1"/>
  <c r="O39" i="1"/>
  <c r="Q39" i="1"/>
  <c r="S39" i="1"/>
  <c r="R125" i="1"/>
  <c r="S40" i="1"/>
  <c r="S41" i="1"/>
  <c r="S42" i="1"/>
  <c r="S43" i="1"/>
  <c r="S44" i="1"/>
  <c r="S2" i="1"/>
  <c r="S125" i="1" s="1"/>
  <c r="S45" i="1"/>
  <c r="S46" i="1"/>
  <c r="S47" i="1"/>
  <c r="S3" i="1"/>
  <c r="S48" i="1"/>
  <c r="S49" i="1"/>
  <c r="S50" i="1"/>
  <c r="S51" i="1"/>
  <c r="S52" i="1"/>
  <c r="S53" i="1"/>
  <c r="S54" i="1"/>
  <c r="S4" i="1"/>
  <c r="S55" i="1"/>
  <c r="S56" i="1"/>
  <c r="S57" i="1"/>
  <c r="S58" i="1"/>
  <c r="S5" i="1"/>
  <c r="S6" i="1"/>
  <c r="S7" i="1"/>
  <c r="S59" i="1"/>
  <c r="S8" i="1"/>
  <c r="S60" i="1"/>
  <c r="S9" i="1"/>
  <c r="S10" i="1"/>
  <c r="S11" i="1"/>
  <c r="S12" i="1"/>
  <c r="S61" i="1"/>
  <c r="S13" i="1"/>
  <c r="S62" i="1"/>
  <c r="S63" i="1"/>
  <c r="S14" i="1"/>
  <c r="S15" i="1"/>
  <c r="S64" i="1"/>
  <c r="S65" i="1"/>
  <c r="S66" i="1"/>
  <c r="S67" i="1"/>
  <c r="S68" i="1"/>
  <c r="S69" i="1"/>
  <c r="S16" i="1"/>
  <c r="S17" i="1"/>
  <c r="S70" i="1"/>
  <c r="S18" i="1"/>
  <c r="S71" i="1"/>
  <c r="S19" i="1"/>
  <c r="S72" i="1"/>
  <c r="S73" i="1"/>
  <c r="S20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21" i="1"/>
  <c r="S22" i="1"/>
  <c r="S23" i="1"/>
  <c r="S24" i="1"/>
  <c r="S25" i="1"/>
  <c r="S26" i="1"/>
  <c r="S27" i="1"/>
  <c r="S28" i="1"/>
  <c r="S29" i="1"/>
  <c r="S30" i="1"/>
  <c r="S31" i="1"/>
  <c r="S111" i="1"/>
  <c r="S32" i="1"/>
  <c r="S33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34" i="1"/>
  <c r="S35" i="1"/>
  <c r="S36" i="1"/>
  <c r="S37" i="1"/>
  <c r="S124" i="1"/>
  <c r="Q40" i="1"/>
  <c r="Q41" i="1"/>
  <c r="Q42" i="1"/>
  <c r="Q43" i="1"/>
  <c r="Q44" i="1"/>
  <c r="Q2" i="1"/>
  <c r="Q45" i="1"/>
  <c r="Q46" i="1"/>
  <c r="Q47" i="1"/>
  <c r="Q3" i="1"/>
  <c r="Q48" i="1"/>
  <c r="Q49" i="1"/>
  <c r="Q50" i="1"/>
  <c r="Q51" i="1"/>
  <c r="Q52" i="1"/>
  <c r="Q53" i="1"/>
  <c r="Q54" i="1"/>
  <c r="Q4" i="1"/>
  <c r="Q55" i="1"/>
  <c r="Q56" i="1"/>
  <c r="Q57" i="1"/>
  <c r="Q58" i="1"/>
  <c r="Q5" i="1"/>
  <c r="Q6" i="1"/>
  <c r="Q7" i="1"/>
  <c r="Q59" i="1"/>
  <c r="Q8" i="1"/>
  <c r="Q60" i="1"/>
  <c r="Q9" i="1"/>
  <c r="Q10" i="1"/>
  <c r="Q11" i="1"/>
  <c r="Q12" i="1"/>
  <c r="Q61" i="1"/>
  <c r="Q13" i="1"/>
  <c r="Q62" i="1"/>
  <c r="Q63" i="1"/>
  <c r="Q14" i="1"/>
  <c r="Q15" i="1"/>
  <c r="Q64" i="1"/>
  <c r="Q65" i="1"/>
  <c r="Q66" i="1"/>
  <c r="Q67" i="1"/>
  <c r="Q68" i="1"/>
  <c r="Q69" i="1"/>
  <c r="Q16" i="1"/>
  <c r="Q17" i="1"/>
  <c r="Q70" i="1"/>
  <c r="Q18" i="1"/>
  <c r="Q71" i="1"/>
  <c r="Q19" i="1"/>
  <c r="Q72" i="1"/>
  <c r="Q73" i="1"/>
  <c r="Q20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21" i="1"/>
  <c r="Q22" i="1"/>
  <c r="Q23" i="1"/>
  <c r="Q24" i="1"/>
  <c r="Q25" i="1"/>
  <c r="Q26" i="1"/>
  <c r="Q27" i="1"/>
  <c r="Q28" i="1"/>
  <c r="Q29" i="1"/>
  <c r="Q30" i="1"/>
  <c r="Q31" i="1"/>
  <c r="Q111" i="1"/>
  <c r="Q32" i="1"/>
  <c r="Q33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34" i="1"/>
  <c r="Q35" i="1"/>
  <c r="Q36" i="1"/>
  <c r="Q37" i="1"/>
  <c r="Q124" i="1"/>
  <c r="Q39" i="2" l="1"/>
  <c r="Q41" i="2"/>
  <c r="Q40" i="2"/>
  <c r="M30" i="2"/>
  <c r="M23" i="2"/>
  <c r="M25" i="2"/>
  <c r="M13" i="2"/>
  <c r="O2" i="2"/>
  <c r="E39" i="2"/>
  <c r="E41" i="2"/>
  <c r="E40" i="2"/>
  <c r="M35" i="2"/>
  <c r="O3" i="2"/>
  <c r="M9" i="2"/>
  <c r="M34" i="2"/>
  <c r="O36" i="2"/>
  <c r="M16" i="2"/>
  <c r="O17" i="2"/>
  <c r="S39" i="2"/>
  <c r="S41" i="2"/>
  <c r="S40" i="2"/>
  <c r="O7" i="2"/>
  <c r="S38" i="2"/>
  <c r="M8" i="2"/>
  <c r="O15" i="2"/>
  <c r="M2" i="2"/>
  <c r="M24" i="2"/>
  <c r="O37" i="2"/>
  <c r="M22" i="2"/>
  <c r="Q38" i="2"/>
  <c r="E38" i="2"/>
  <c r="M51" i="3"/>
  <c r="M19" i="3"/>
  <c r="O88" i="3"/>
  <c r="S92" i="3"/>
  <c r="O66" i="3"/>
  <c r="E91" i="3"/>
  <c r="M44" i="3"/>
  <c r="O10" i="3"/>
  <c r="M17" i="3"/>
  <c r="Q91" i="3"/>
  <c r="S89" i="3"/>
  <c r="S91" i="3"/>
  <c r="Q92" i="3"/>
  <c r="M62" i="3"/>
  <c r="O21" i="3"/>
  <c r="M18" i="3"/>
  <c r="M35" i="3"/>
  <c r="M67" i="3"/>
  <c r="O3" i="3"/>
  <c r="M80" i="3"/>
  <c r="M63" i="3"/>
  <c r="O58" i="3"/>
  <c r="M85" i="3"/>
  <c r="M86" i="3"/>
  <c r="O36" i="3"/>
  <c r="M68" i="3"/>
  <c r="M13" i="3"/>
  <c r="M47" i="3"/>
  <c r="M16" i="3"/>
  <c r="M48" i="3"/>
  <c r="O70" i="3"/>
  <c r="M8" i="3"/>
  <c r="M78" i="3"/>
  <c r="O71" i="3"/>
  <c r="M83" i="3"/>
  <c r="S90" i="3"/>
  <c r="M37" i="3"/>
  <c r="O14" i="3"/>
  <c r="M11" i="3"/>
  <c r="O2" i="3"/>
  <c r="E92" i="3"/>
  <c r="M72" i="3"/>
  <c r="O81" i="3"/>
  <c r="M24" i="3"/>
  <c r="M30" i="3"/>
  <c r="O33" i="3"/>
  <c r="M60" i="3"/>
  <c r="O43" i="3"/>
  <c r="M4" i="3"/>
  <c r="O31" i="3"/>
  <c r="M22" i="3"/>
  <c r="O41" i="3"/>
  <c r="M73" i="3"/>
  <c r="Q89" i="3"/>
  <c r="M77" i="3"/>
  <c r="O20" i="3"/>
  <c r="M59" i="3"/>
  <c r="M2" i="3"/>
  <c r="O53" i="3"/>
  <c r="M23" i="3"/>
  <c r="M29" i="3"/>
  <c r="O40" i="3"/>
  <c r="M32" i="3"/>
  <c r="M54" i="3"/>
  <c r="O25" i="3"/>
  <c r="M69" i="3"/>
  <c r="M84" i="3"/>
  <c r="O42" i="3"/>
  <c r="Q90" i="3"/>
  <c r="E90" i="3"/>
  <c r="E89" i="3"/>
  <c r="M66" i="3"/>
  <c r="M64" i="3"/>
  <c r="M52" i="3"/>
  <c r="M7" i="3"/>
  <c r="M6" i="3"/>
  <c r="M5" i="3"/>
  <c r="M82" i="3"/>
  <c r="M57" i="3"/>
  <c r="M65" i="3"/>
  <c r="M28" i="3"/>
  <c r="M87" i="3"/>
  <c r="M9" i="3"/>
  <c r="M34" i="3"/>
  <c r="M46" i="3"/>
  <c r="M12" i="3"/>
  <c r="M56" i="3"/>
  <c r="M61" i="3"/>
  <c r="M45" i="3"/>
  <c r="M38" i="3"/>
  <c r="M55" i="3"/>
  <c r="M76" i="3"/>
  <c r="M50" i="3"/>
  <c r="M20" i="2"/>
  <c r="M12" i="2"/>
  <c r="M5" i="2"/>
  <c r="M10" i="2"/>
  <c r="M28" i="2"/>
  <c r="M26" i="2"/>
  <c r="M27" i="2"/>
  <c r="M33" i="2"/>
  <c r="M14" i="2"/>
  <c r="M31" i="2"/>
  <c r="O42" i="1"/>
  <c r="O45" i="1"/>
  <c r="O48" i="1"/>
  <c r="O52" i="1"/>
  <c r="O55" i="1"/>
  <c r="O5" i="1"/>
  <c r="O8" i="1"/>
  <c r="O11" i="1"/>
  <c r="O62" i="1"/>
  <c r="O64" i="1"/>
  <c r="O68" i="1"/>
  <c r="O70" i="1"/>
  <c r="O72" i="1"/>
  <c r="O75" i="1"/>
  <c r="O79" i="1"/>
  <c r="O83" i="1"/>
  <c r="O87" i="1"/>
  <c r="O91" i="1"/>
  <c r="O95" i="1"/>
  <c r="O99" i="1"/>
  <c r="O103" i="1"/>
  <c r="O107" i="1"/>
  <c r="O21" i="1"/>
  <c r="O25" i="1"/>
  <c r="O29" i="1"/>
  <c r="O32" i="1"/>
  <c r="O114" i="1"/>
  <c r="O118" i="1"/>
  <c r="O122" i="1"/>
  <c r="O36" i="1"/>
  <c r="M42" i="1"/>
  <c r="M48" i="1"/>
  <c r="M55" i="1"/>
  <c r="M8" i="1"/>
  <c r="M62" i="1"/>
  <c r="M68" i="1"/>
  <c r="M72" i="1"/>
  <c r="M79" i="1"/>
  <c r="M87" i="1"/>
  <c r="M95" i="1"/>
  <c r="M103" i="1"/>
  <c r="M21" i="1"/>
  <c r="M29" i="1"/>
  <c r="M114" i="1"/>
  <c r="M122" i="1"/>
  <c r="E40" i="1"/>
  <c r="M40" i="1" s="1"/>
  <c r="E41" i="1"/>
  <c r="M41" i="1" s="1"/>
  <c r="E42" i="1"/>
  <c r="E43" i="1"/>
  <c r="M43" i="1" s="1"/>
  <c r="E44" i="1"/>
  <c r="M44" i="1" s="1"/>
  <c r="E2" i="1"/>
  <c r="M2" i="1" s="1"/>
  <c r="E45" i="1"/>
  <c r="M45" i="1" s="1"/>
  <c r="E46" i="1"/>
  <c r="M46" i="1" s="1"/>
  <c r="E47" i="1"/>
  <c r="O47" i="1" s="1"/>
  <c r="E3" i="1"/>
  <c r="M3" i="1" s="1"/>
  <c r="E48" i="1"/>
  <c r="E49" i="1"/>
  <c r="M49" i="1" s="1"/>
  <c r="E50" i="1"/>
  <c r="M50" i="1" s="1"/>
  <c r="E51" i="1"/>
  <c r="M51" i="1" s="1"/>
  <c r="E52" i="1"/>
  <c r="M52" i="1" s="1"/>
  <c r="E53" i="1"/>
  <c r="M53" i="1" s="1"/>
  <c r="E54" i="1"/>
  <c r="O54" i="1" s="1"/>
  <c r="E4" i="1"/>
  <c r="M4" i="1" s="1"/>
  <c r="E55" i="1"/>
  <c r="E56" i="1"/>
  <c r="M56" i="1" s="1"/>
  <c r="E57" i="1"/>
  <c r="M57" i="1" s="1"/>
  <c r="E58" i="1"/>
  <c r="M58" i="1" s="1"/>
  <c r="E5" i="1"/>
  <c r="M5" i="1" s="1"/>
  <c r="E6" i="1"/>
  <c r="M6" i="1" s="1"/>
  <c r="E7" i="1"/>
  <c r="O7" i="1" s="1"/>
  <c r="E59" i="1"/>
  <c r="M59" i="1" s="1"/>
  <c r="E8" i="1"/>
  <c r="E60" i="1"/>
  <c r="M60" i="1" s="1"/>
  <c r="E9" i="1"/>
  <c r="M9" i="1" s="1"/>
  <c r="E10" i="1"/>
  <c r="M10" i="1" s="1"/>
  <c r="E11" i="1"/>
  <c r="M11" i="1" s="1"/>
  <c r="E12" i="1"/>
  <c r="M12" i="1" s="1"/>
  <c r="E61" i="1"/>
  <c r="O61" i="1" s="1"/>
  <c r="E13" i="1"/>
  <c r="M13" i="1" s="1"/>
  <c r="E62" i="1"/>
  <c r="E63" i="1"/>
  <c r="M63" i="1" s="1"/>
  <c r="E14" i="1"/>
  <c r="M14" i="1" s="1"/>
  <c r="E15" i="1"/>
  <c r="M15" i="1" s="1"/>
  <c r="E64" i="1"/>
  <c r="M64" i="1" s="1"/>
  <c r="E65" i="1"/>
  <c r="M65" i="1" s="1"/>
  <c r="E66" i="1"/>
  <c r="O66" i="1" s="1"/>
  <c r="E67" i="1"/>
  <c r="M67" i="1" s="1"/>
  <c r="E68" i="1"/>
  <c r="E69" i="1"/>
  <c r="M69" i="1" s="1"/>
  <c r="E16" i="1"/>
  <c r="M16" i="1" s="1"/>
  <c r="E17" i="1"/>
  <c r="M17" i="1" s="1"/>
  <c r="E70" i="1"/>
  <c r="M70" i="1" s="1"/>
  <c r="E18" i="1"/>
  <c r="M18" i="1" s="1"/>
  <c r="E71" i="1"/>
  <c r="O71" i="1" s="1"/>
  <c r="E19" i="1"/>
  <c r="M19" i="1" s="1"/>
  <c r="E72" i="1"/>
  <c r="E73" i="1"/>
  <c r="M73" i="1" s="1"/>
  <c r="E20" i="1"/>
  <c r="M20" i="1" s="1"/>
  <c r="E74" i="1"/>
  <c r="M74" i="1" s="1"/>
  <c r="E75" i="1"/>
  <c r="M75" i="1" s="1"/>
  <c r="E76" i="1"/>
  <c r="M76" i="1" s="1"/>
  <c r="E77" i="1"/>
  <c r="O77" i="1" s="1"/>
  <c r="E78" i="1"/>
  <c r="M78" i="1" s="1"/>
  <c r="E79" i="1"/>
  <c r="E80" i="1"/>
  <c r="M80" i="1" s="1"/>
  <c r="E81" i="1"/>
  <c r="M81" i="1" s="1"/>
  <c r="E82" i="1"/>
  <c r="M82" i="1" s="1"/>
  <c r="E83" i="1"/>
  <c r="M83" i="1" s="1"/>
  <c r="E84" i="1"/>
  <c r="M84" i="1" s="1"/>
  <c r="E85" i="1"/>
  <c r="O85" i="1" s="1"/>
  <c r="E86" i="1"/>
  <c r="M86" i="1" s="1"/>
  <c r="E87" i="1"/>
  <c r="E88" i="1"/>
  <c r="M88" i="1" s="1"/>
  <c r="E89" i="1"/>
  <c r="M89" i="1" s="1"/>
  <c r="E90" i="1"/>
  <c r="M90" i="1" s="1"/>
  <c r="E91" i="1"/>
  <c r="M91" i="1" s="1"/>
  <c r="E92" i="1"/>
  <c r="M92" i="1" s="1"/>
  <c r="E93" i="1"/>
  <c r="O93" i="1" s="1"/>
  <c r="E94" i="1"/>
  <c r="M94" i="1" s="1"/>
  <c r="E95" i="1"/>
  <c r="E96" i="1"/>
  <c r="M96" i="1" s="1"/>
  <c r="E97" i="1"/>
  <c r="M97" i="1" s="1"/>
  <c r="E98" i="1"/>
  <c r="M98" i="1" s="1"/>
  <c r="E99" i="1"/>
  <c r="M99" i="1" s="1"/>
  <c r="E100" i="1"/>
  <c r="M100" i="1" s="1"/>
  <c r="E101" i="1"/>
  <c r="O101" i="1" s="1"/>
  <c r="E102" i="1"/>
  <c r="M102" i="1" s="1"/>
  <c r="E103" i="1"/>
  <c r="E104" i="1"/>
  <c r="M104" i="1" s="1"/>
  <c r="E105" i="1"/>
  <c r="M105" i="1" s="1"/>
  <c r="E106" i="1"/>
  <c r="M106" i="1" s="1"/>
  <c r="E107" i="1"/>
  <c r="M107" i="1" s="1"/>
  <c r="E108" i="1"/>
  <c r="M108" i="1" s="1"/>
  <c r="E109" i="1"/>
  <c r="O109" i="1" s="1"/>
  <c r="E110" i="1"/>
  <c r="M110" i="1" s="1"/>
  <c r="E21" i="1"/>
  <c r="E22" i="1"/>
  <c r="M22" i="1" s="1"/>
  <c r="E23" i="1"/>
  <c r="M23" i="1" s="1"/>
  <c r="E24" i="1"/>
  <c r="M24" i="1" s="1"/>
  <c r="E25" i="1"/>
  <c r="M25" i="1" s="1"/>
  <c r="E26" i="1"/>
  <c r="M26" i="1" s="1"/>
  <c r="E27" i="1"/>
  <c r="O27" i="1" s="1"/>
  <c r="E28" i="1"/>
  <c r="M28" i="1" s="1"/>
  <c r="E29" i="1"/>
  <c r="E30" i="1"/>
  <c r="M30" i="1" s="1"/>
  <c r="E31" i="1"/>
  <c r="M31" i="1" s="1"/>
  <c r="E111" i="1"/>
  <c r="M111" i="1" s="1"/>
  <c r="E32" i="1"/>
  <c r="M32" i="1" s="1"/>
  <c r="E33" i="1"/>
  <c r="M33" i="1" s="1"/>
  <c r="E112" i="1"/>
  <c r="O112" i="1" s="1"/>
  <c r="E113" i="1"/>
  <c r="M113" i="1" s="1"/>
  <c r="E114" i="1"/>
  <c r="E115" i="1"/>
  <c r="M115" i="1" s="1"/>
  <c r="E116" i="1"/>
  <c r="M116" i="1" s="1"/>
  <c r="E117" i="1"/>
  <c r="M117" i="1" s="1"/>
  <c r="E118" i="1"/>
  <c r="M118" i="1" s="1"/>
  <c r="E119" i="1"/>
  <c r="M119" i="1" s="1"/>
  <c r="E120" i="1"/>
  <c r="O120" i="1" s="1"/>
  <c r="E121" i="1"/>
  <c r="M121" i="1" s="1"/>
  <c r="E122" i="1"/>
  <c r="E123" i="1"/>
  <c r="M123" i="1" s="1"/>
  <c r="E34" i="1"/>
  <c r="M34" i="1" s="1"/>
  <c r="E35" i="1"/>
  <c r="M35" i="1" s="1"/>
  <c r="E36" i="1"/>
  <c r="M36" i="1" s="1"/>
  <c r="E37" i="1"/>
  <c r="M37" i="1" s="1"/>
  <c r="E124" i="1"/>
  <c r="O124" i="1" s="1"/>
  <c r="D125" i="1"/>
  <c r="E125" i="1" s="1"/>
  <c r="F125" i="1"/>
  <c r="G125" i="1"/>
  <c r="H125" i="1"/>
  <c r="I125" i="1"/>
  <c r="J125" i="1"/>
  <c r="K125" i="1"/>
  <c r="L125" i="1"/>
  <c r="N125" i="1"/>
  <c r="O125" i="1" s="1"/>
  <c r="P125" i="1"/>
  <c r="Q125" i="1" s="1"/>
  <c r="C125" i="1"/>
  <c r="M39" i="2" l="1"/>
  <c r="M41" i="2"/>
  <c r="M40" i="2"/>
  <c r="M38" i="2"/>
  <c r="O41" i="2"/>
  <c r="O39" i="2"/>
  <c r="O40" i="2"/>
  <c r="O38" i="2"/>
  <c r="O91" i="3"/>
  <c r="M89" i="3"/>
  <c r="M91" i="3"/>
  <c r="O92" i="3"/>
  <c r="O90" i="3"/>
  <c r="O89" i="3"/>
  <c r="M92" i="3"/>
  <c r="M90" i="3"/>
  <c r="M124" i="1"/>
  <c r="M120" i="1"/>
  <c r="M112" i="1"/>
  <c r="M27" i="1"/>
  <c r="M109" i="1"/>
  <c r="M101" i="1"/>
  <c r="M93" i="1"/>
  <c r="M85" i="1"/>
  <c r="M77" i="1"/>
  <c r="M71" i="1"/>
  <c r="M66" i="1"/>
  <c r="M61" i="1"/>
  <c r="M7" i="1"/>
  <c r="M54" i="1"/>
  <c r="M47" i="1"/>
  <c r="O35" i="1"/>
  <c r="O121" i="1"/>
  <c r="O117" i="1"/>
  <c r="O113" i="1"/>
  <c r="O111" i="1"/>
  <c r="O28" i="1"/>
  <c r="O24" i="1"/>
  <c r="O110" i="1"/>
  <c r="O106" i="1"/>
  <c r="O102" i="1"/>
  <c r="O98" i="1"/>
  <c r="O94" i="1"/>
  <c r="O90" i="1"/>
  <c r="O86" i="1"/>
  <c r="O82" i="1"/>
  <c r="O78" i="1"/>
  <c r="O74" i="1"/>
  <c r="O19" i="1"/>
  <c r="O17" i="1"/>
  <c r="O67" i="1"/>
  <c r="O15" i="1"/>
  <c r="O13" i="1"/>
  <c r="O10" i="1"/>
  <c r="O59" i="1"/>
  <c r="O58" i="1"/>
  <c r="O4" i="1"/>
  <c r="O51" i="1"/>
  <c r="O3" i="1"/>
  <c r="O2" i="1"/>
  <c r="O41" i="1"/>
  <c r="O34" i="1"/>
  <c r="O116" i="1"/>
  <c r="O31" i="1"/>
  <c r="O23" i="1"/>
  <c r="O105" i="1"/>
  <c r="O97" i="1"/>
  <c r="O89" i="1"/>
  <c r="O81" i="1"/>
  <c r="O20" i="1"/>
  <c r="O16" i="1"/>
  <c r="O14" i="1"/>
  <c r="O9" i="1"/>
  <c r="O57" i="1"/>
  <c r="O50" i="1"/>
  <c r="O44" i="1"/>
  <c r="O40" i="1"/>
  <c r="O37" i="1"/>
  <c r="O123" i="1"/>
  <c r="O119" i="1"/>
  <c r="O115" i="1"/>
  <c r="O33" i="1"/>
  <c r="O30" i="1"/>
  <c r="O26" i="1"/>
  <c r="O22" i="1"/>
  <c r="O108" i="1"/>
  <c r="O104" i="1"/>
  <c r="O100" i="1"/>
  <c r="O96" i="1"/>
  <c r="O92" i="1"/>
  <c r="O88" i="1"/>
  <c r="O84" i="1"/>
  <c r="O80" i="1"/>
  <c r="O76" i="1"/>
  <c r="O73" i="1"/>
  <c r="O18" i="1"/>
  <c r="O69" i="1"/>
  <c r="O65" i="1"/>
  <c r="O63" i="1"/>
  <c r="O12" i="1"/>
  <c r="O60" i="1"/>
  <c r="O6" i="1"/>
  <c r="O56" i="1"/>
  <c r="O53" i="1"/>
  <c r="O49" i="1"/>
  <c r="O46" i="1"/>
  <c r="O43" i="1"/>
  <c r="M125" i="1"/>
</calcChain>
</file>

<file path=xl/sharedStrings.xml><?xml version="1.0" encoding="utf-8"?>
<sst xmlns="http://schemas.openxmlformats.org/spreadsheetml/2006/main" count="557" uniqueCount="151">
  <si>
    <t>NR</t>
  </si>
  <si>
    <t>Kjønn (m/k):</t>
  </si>
  <si>
    <t>Alder (år):</t>
  </si>
  <si>
    <t>Hvor høy er du, Høyde (cm):</t>
  </si>
  <si>
    <t>Hvor mye veier du, vekt i kg:</t>
  </si>
  <si>
    <t>Hva er ditt maksimale oksygenopptak, VO2max  (ml/min/kg):</t>
  </si>
  <si>
    <t>Hva er din makspuls  (slag /min):</t>
  </si>
  <si>
    <t>Hvor mye trente du til sammen i forrige sesong (t)</t>
  </si>
  <si>
    <t>Hva var dine Sprint FIS poeng pr 13.02 2020:</t>
  </si>
  <si>
    <t>Hva var dine distanse FIS poeng pr 13.02 2020</t>
  </si>
  <si>
    <t>Hva er lengde på dine konkurranse staver skøyting (cm):</t>
  </si>
  <si>
    <t>Hva er lengde på dine konkurranse staver klassisk (cm):</t>
  </si>
  <si>
    <t>Hva er lengden på dine konkurranse ski i skøyting (cm):</t>
  </si>
  <si>
    <t>Hva er lengden på dine konkurranseski i klassisk (cm):</t>
  </si>
  <si>
    <t>6293832</t>
  </si>
  <si>
    <t>m</t>
  </si>
  <si>
    <t>6295846</t>
  </si>
  <si>
    <t>6296351</t>
  </si>
  <si>
    <t>M</t>
  </si>
  <si>
    <t>6296821</t>
  </si>
  <si>
    <t>6297114</t>
  </si>
  <si>
    <t>6297870</t>
  </si>
  <si>
    <t>6297872</t>
  </si>
  <si>
    <t>6297952</t>
  </si>
  <si>
    <t>6298068</t>
  </si>
  <si>
    <t>6298134</t>
  </si>
  <si>
    <t>6298142</t>
  </si>
  <si>
    <t>6298331</t>
  </si>
  <si>
    <t>k</t>
  </si>
  <si>
    <t>6298693</t>
  </si>
  <si>
    <t>6298769</t>
  </si>
  <si>
    <t>6298820</t>
  </si>
  <si>
    <t>6298986</t>
  </si>
  <si>
    <t>6299111</t>
  </si>
  <si>
    <t>6299634</t>
  </si>
  <si>
    <t>6299672</t>
  </si>
  <si>
    <t>6301042</t>
  </si>
  <si>
    <t>K</t>
  </si>
  <si>
    <t>6302055</t>
  </si>
  <si>
    <t>6302930</t>
  </si>
  <si>
    <t>6303520</t>
  </si>
  <si>
    <t>6304333</t>
  </si>
  <si>
    <t>6304350</t>
  </si>
  <si>
    <t>6304372</t>
  </si>
  <si>
    <t>6304411</t>
  </si>
  <si>
    <t>6304511</t>
  </si>
  <si>
    <t>6304563</t>
  </si>
  <si>
    <t>6304576</t>
  </si>
  <si>
    <t>6304611</t>
  </si>
  <si>
    <t>6304643</t>
  </si>
  <si>
    <t>6304693</t>
  </si>
  <si>
    <t>6304850</t>
  </si>
  <si>
    <t>6305046</t>
  </si>
  <si>
    <t>6306647</t>
  </si>
  <si>
    <t>6307268</t>
  </si>
  <si>
    <t>6307298</t>
  </si>
  <si>
    <t>6308852</t>
  </si>
  <si>
    <t>6310831</t>
  </si>
  <si>
    <t>6316686</t>
  </si>
  <si>
    <t>6317569</t>
  </si>
  <si>
    <t>6317719</t>
  </si>
  <si>
    <t>6317897</t>
  </si>
  <si>
    <t>6318199</t>
  </si>
  <si>
    <t>6319041</t>
  </si>
  <si>
    <t>6327840</t>
  </si>
  <si>
    <t>6330057</t>
  </si>
  <si>
    <t>6336634</t>
  </si>
  <si>
    <t>6340772</t>
  </si>
  <si>
    <t>6346483</t>
  </si>
  <si>
    <t>6347557</t>
  </si>
  <si>
    <t>6349969</t>
  </si>
  <si>
    <t>6362384</t>
  </si>
  <si>
    <t>6378543</t>
  </si>
  <si>
    <t>6390106</t>
  </si>
  <si>
    <t>6391663</t>
  </si>
  <si>
    <t>6391911</t>
  </si>
  <si>
    <t>6391994</t>
  </si>
  <si>
    <t>6392031</t>
  </si>
  <si>
    <t>6392045</t>
  </si>
  <si>
    <t>6392062</t>
  </si>
  <si>
    <t>6392067</t>
  </si>
  <si>
    <t>6392122</t>
  </si>
  <si>
    <t>6392328</t>
  </si>
  <si>
    <t>6392636</t>
  </si>
  <si>
    <t>6392820</t>
  </si>
  <si>
    <t>6392887</t>
  </si>
  <si>
    <t>6392888</t>
  </si>
  <si>
    <t>6392955</t>
  </si>
  <si>
    <t>6392985</t>
  </si>
  <si>
    <t>6393364</t>
  </si>
  <si>
    <t>6393574</t>
  </si>
  <si>
    <t>6394088</t>
  </si>
  <si>
    <t>6395008</t>
  </si>
  <si>
    <t>6395116</t>
  </si>
  <si>
    <t>6395510</t>
  </si>
  <si>
    <t>6399659</t>
  </si>
  <si>
    <t>6399662</t>
  </si>
  <si>
    <t>6399687</t>
  </si>
  <si>
    <t>6399702</t>
  </si>
  <si>
    <t>6399751</t>
  </si>
  <si>
    <t>6399768</t>
  </si>
  <si>
    <t>6399805</t>
  </si>
  <si>
    <t>6399825</t>
  </si>
  <si>
    <t>6399899</t>
  </si>
  <si>
    <t>6400132</t>
  </si>
  <si>
    <t>6400326</t>
  </si>
  <si>
    <t>6400394</t>
  </si>
  <si>
    <t>6400690</t>
  </si>
  <si>
    <t>6405018</t>
  </si>
  <si>
    <t>6405836</t>
  </si>
  <si>
    <t>6407686</t>
  </si>
  <si>
    <t>6407707</t>
  </si>
  <si>
    <t>6407756</t>
  </si>
  <si>
    <t>6407951</t>
  </si>
  <si>
    <t>6408232</t>
  </si>
  <si>
    <t>6408507</t>
  </si>
  <si>
    <t>6408712</t>
  </si>
  <si>
    <t>6408903</t>
  </si>
  <si>
    <t>6409013</t>
  </si>
  <si>
    <t>6409130</t>
  </si>
  <si>
    <t>6409519</t>
  </si>
  <si>
    <t>6409802</t>
  </si>
  <si>
    <t>6410591</t>
  </si>
  <si>
    <t>6421219</t>
  </si>
  <si>
    <t>6426068</t>
  </si>
  <si>
    <t>6428136</t>
  </si>
  <si>
    <t>6428144</t>
  </si>
  <si>
    <t>6428214</t>
  </si>
  <si>
    <t>6428283</t>
  </si>
  <si>
    <t>6428304</t>
  </si>
  <si>
    <t>6428366</t>
  </si>
  <si>
    <t>6428465</t>
  </si>
  <si>
    <t>6428522</t>
  </si>
  <si>
    <t>6428593</t>
  </si>
  <si>
    <t>6428873</t>
  </si>
  <si>
    <t>6429586</t>
  </si>
  <si>
    <t>6430053</t>
  </si>
  <si>
    <t>6430334</t>
  </si>
  <si>
    <t>6447527</t>
  </si>
  <si>
    <t>6652094</t>
  </si>
  <si>
    <t>6933506</t>
  </si>
  <si>
    <t>m skisko</t>
  </si>
  <si>
    <t>% av kr høyde SS</t>
  </si>
  <si>
    <t>% av kr høyde KS</t>
  </si>
  <si>
    <t>% av kr høyde FS</t>
  </si>
  <si>
    <t>% av kr høyde CS</t>
  </si>
  <si>
    <t>Gjennomsnitt</t>
  </si>
  <si>
    <t>SD</t>
  </si>
  <si>
    <t>Min</t>
  </si>
  <si>
    <t>Størst</t>
  </si>
  <si>
    <t>Min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5"/>
  <sheetViews>
    <sheetView topLeftCell="B1" workbookViewId="0">
      <selection activeCell="T1" sqref="T1:T127"/>
    </sheetView>
  </sheetViews>
  <sheetFormatPr baseColWidth="10" defaultColWidth="8.7265625" defaultRowHeight="14.5" x14ac:dyDescent="0.35"/>
  <cols>
    <col min="13" max="13" width="10.26953125" style="2" bestFit="1" customWidth="1"/>
    <col min="15" max="15" width="8.7265625" style="2"/>
    <col min="17" max="17" width="8.7265625" style="2"/>
    <col min="19" max="19" width="8.7265625" style="2"/>
  </cols>
  <sheetData>
    <row r="1" spans="1:19" x14ac:dyDescent="0.35">
      <c r="A1" t="s">
        <v>0</v>
      </c>
      <c r="B1" t="s">
        <v>1</v>
      </c>
      <c r="C1" t="s">
        <v>2</v>
      </c>
      <c r="D1" t="s">
        <v>3</v>
      </c>
      <c r="E1" t="s">
        <v>141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s="2" t="s">
        <v>142</v>
      </c>
      <c r="N1" t="s">
        <v>11</v>
      </c>
      <c r="O1" s="2" t="s">
        <v>143</v>
      </c>
      <c r="P1" t="s">
        <v>12</v>
      </c>
      <c r="Q1" s="2" t="s">
        <v>144</v>
      </c>
      <c r="R1" t="s">
        <v>13</v>
      </c>
      <c r="S1" s="2" t="s">
        <v>145</v>
      </c>
    </row>
    <row r="2" spans="1:19" x14ac:dyDescent="0.35">
      <c r="A2" t="s">
        <v>23</v>
      </c>
      <c r="B2" t="s">
        <v>28</v>
      </c>
      <c r="C2" s="1">
        <v>27</v>
      </c>
      <c r="D2" s="1">
        <v>160</v>
      </c>
      <c r="E2" s="1">
        <f t="shared" ref="E2:E33" si="0">D2+2</f>
        <v>162</v>
      </c>
      <c r="F2" s="1">
        <v>53</v>
      </c>
      <c r="G2" s="1">
        <v>68</v>
      </c>
      <c r="H2" s="1">
        <v>197</v>
      </c>
      <c r="I2" s="1">
        <v>790</v>
      </c>
      <c r="J2" s="1">
        <v>172.7</v>
      </c>
      <c r="K2" s="1">
        <v>86.5</v>
      </c>
      <c r="L2" s="1">
        <v>150</v>
      </c>
      <c r="M2" s="2">
        <f t="shared" ref="M2:M33" si="1">L2*100/E2</f>
        <v>92.592592592592595</v>
      </c>
      <c r="N2" s="1">
        <v>136</v>
      </c>
      <c r="O2" s="2">
        <f t="shared" ref="O2:O33" si="2">N2*100/E2</f>
        <v>83.950617283950621</v>
      </c>
      <c r="P2" s="1">
        <v>181</v>
      </c>
      <c r="Q2" s="2">
        <f t="shared" ref="Q2:Q33" si="3">P2*100/D2</f>
        <v>113.125</v>
      </c>
      <c r="R2" s="1">
        <v>192</v>
      </c>
      <c r="S2" s="2">
        <f t="shared" ref="S2:S33" si="4">R2*100/D2</f>
        <v>120</v>
      </c>
    </row>
    <row r="3" spans="1:19" x14ac:dyDescent="0.35">
      <c r="A3" t="s">
        <v>27</v>
      </c>
      <c r="B3" t="s">
        <v>28</v>
      </c>
      <c r="C3" s="1">
        <v>21</v>
      </c>
      <c r="D3" s="1">
        <v>170</v>
      </c>
      <c r="E3" s="1">
        <f t="shared" si="0"/>
        <v>172</v>
      </c>
      <c r="F3" s="1">
        <v>63</v>
      </c>
      <c r="G3" s="1">
        <v>63</v>
      </c>
      <c r="H3" s="1">
        <v>188</v>
      </c>
      <c r="I3" s="1">
        <v>528</v>
      </c>
      <c r="J3" s="1">
        <v>218.5</v>
      </c>
      <c r="K3" s="1">
        <v>144.19999999999999</v>
      </c>
      <c r="L3" s="1">
        <v>155</v>
      </c>
      <c r="M3" s="2">
        <f t="shared" si="1"/>
        <v>90.116279069767444</v>
      </c>
      <c r="N3" s="1">
        <v>145</v>
      </c>
      <c r="O3" s="2">
        <f t="shared" si="2"/>
        <v>84.302325581395351</v>
      </c>
      <c r="P3" s="1">
        <v>187</v>
      </c>
      <c r="Q3" s="2">
        <f t="shared" si="3"/>
        <v>110</v>
      </c>
      <c r="R3" s="1">
        <v>201</v>
      </c>
      <c r="S3" s="2">
        <f t="shared" si="4"/>
        <v>118.23529411764706</v>
      </c>
    </row>
    <row r="4" spans="1:19" x14ac:dyDescent="0.35">
      <c r="A4" t="s">
        <v>36</v>
      </c>
      <c r="B4" t="s">
        <v>37</v>
      </c>
      <c r="C4" s="1">
        <v>26</v>
      </c>
      <c r="D4" s="1">
        <v>164</v>
      </c>
      <c r="E4" s="1">
        <f t="shared" si="0"/>
        <v>166</v>
      </c>
      <c r="F4" s="1">
        <v>53</v>
      </c>
      <c r="G4" s="1">
        <v>70</v>
      </c>
      <c r="H4" s="1">
        <v>190</v>
      </c>
      <c r="I4" s="1">
        <v>720</v>
      </c>
      <c r="J4" s="1">
        <v>232</v>
      </c>
      <c r="K4" s="1">
        <v>74</v>
      </c>
      <c r="L4" s="1">
        <v>150</v>
      </c>
      <c r="M4" s="2">
        <f t="shared" si="1"/>
        <v>90.361445783132524</v>
      </c>
      <c r="N4" s="1">
        <v>137.5</v>
      </c>
      <c r="O4" s="2">
        <f t="shared" si="2"/>
        <v>82.831325301204814</v>
      </c>
      <c r="P4" s="1">
        <v>180</v>
      </c>
      <c r="Q4" s="2">
        <f t="shared" si="3"/>
        <v>109.7560975609756</v>
      </c>
      <c r="R4" s="1">
        <v>198</v>
      </c>
      <c r="S4" s="2">
        <f t="shared" si="4"/>
        <v>120.73170731707317</v>
      </c>
    </row>
    <row r="5" spans="1:19" x14ac:dyDescent="0.35">
      <c r="A5" t="s">
        <v>42</v>
      </c>
      <c r="B5" t="s">
        <v>37</v>
      </c>
      <c r="C5" s="1">
        <v>28</v>
      </c>
      <c r="D5" s="1">
        <v>167</v>
      </c>
      <c r="E5" s="1">
        <f t="shared" si="0"/>
        <v>169</v>
      </c>
      <c r="F5" s="1">
        <v>63</v>
      </c>
      <c r="G5" s="1">
        <v>67</v>
      </c>
      <c r="H5" s="1">
        <v>210</v>
      </c>
      <c r="I5" s="1">
        <v>650</v>
      </c>
      <c r="J5" s="1">
        <v>380.9</v>
      </c>
      <c r="K5" s="1">
        <v>103.9</v>
      </c>
      <c r="L5" s="1">
        <v>150</v>
      </c>
      <c r="M5" s="2">
        <f t="shared" si="1"/>
        <v>88.757396449704146</v>
      </c>
      <c r="N5" s="1">
        <v>142.5</v>
      </c>
      <c r="O5" s="2">
        <f t="shared" si="2"/>
        <v>84.319526627218934</v>
      </c>
      <c r="P5" s="1">
        <v>187</v>
      </c>
      <c r="Q5" s="2">
        <f t="shared" si="3"/>
        <v>111.97604790419162</v>
      </c>
      <c r="R5" s="1">
        <v>196</v>
      </c>
      <c r="S5" s="2">
        <f t="shared" si="4"/>
        <v>117.36526946107784</v>
      </c>
    </row>
    <row r="6" spans="1:19" x14ac:dyDescent="0.35">
      <c r="A6" t="s">
        <v>43</v>
      </c>
      <c r="B6" t="s">
        <v>37</v>
      </c>
      <c r="C6" s="1">
        <v>23</v>
      </c>
      <c r="D6" s="1">
        <v>167</v>
      </c>
      <c r="E6" s="1">
        <f t="shared" si="0"/>
        <v>169</v>
      </c>
      <c r="F6" s="1">
        <v>58</v>
      </c>
      <c r="G6" s="1">
        <v>65</v>
      </c>
      <c r="H6" s="1">
        <v>200</v>
      </c>
      <c r="I6" s="1">
        <v>750</v>
      </c>
      <c r="J6" s="1">
        <v>140</v>
      </c>
      <c r="K6" s="1">
        <v>65</v>
      </c>
      <c r="L6" s="1">
        <v>150</v>
      </c>
      <c r="M6" s="2">
        <f t="shared" si="1"/>
        <v>88.757396449704146</v>
      </c>
      <c r="N6" s="1">
        <v>140</v>
      </c>
      <c r="O6" s="2">
        <f t="shared" si="2"/>
        <v>82.840236686390526</v>
      </c>
      <c r="P6" s="1">
        <v>186</v>
      </c>
      <c r="Q6" s="2">
        <f t="shared" si="3"/>
        <v>111.37724550898204</v>
      </c>
      <c r="R6" s="1">
        <v>198</v>
      </c>
      <c r="S6" s="2">
        <f t="shared" si="4"/>
        <v>118.56287425149701</v>
      </c>
    </row>
    <row r="7" spans="1:19" x14ac:dyDescent="0.35">
      <c r="A7" t="s">
        <v>44</v>
      </c>
      <c r="B7" t="s">
        <v>37</v>
      </c>
      <c r="C7" s="1">
        <v>23</v>
      </c>
      <c r="D7" s="1">
        <v>166</v>
      </c>
      <c r="E7" s="1">
        <f t="shared" si="0"/>
        <v>168</v>
      </c>
      <c r="F7" s="1">
        <v>63</v>
      </c>
      <c r="G7" s="1">
        <v>69</v>
      </c>
      <c r="H7" s="1">
        <v>190</v>
      </c>
      <c r="I7" s="1">
        <v>689</v>
      </c>
      <c r="J7" s="1">
        <v>52</v>
      </c>
      <c r="K7" s="1">
        <v>83</v>
      </c>
      <c r="L7" s="1">
        <v>150</v>
      </c>
      <c r="M7" s="2">
        <f t="shared" si="1"/>
        <v>89.285714285714292</v>
      </c>
      <c r="N7" s="1">
        <v>140</v>
      </c>
      <c r="O7" s="2">
        <f t="shared" si="2"/>
        <v>83.333333333333329</v>
      </c>
      <c r="P7" s="1">
        <v>186</v>
      </c>
      <c r="Q7" s="2">
        <f t="shared" si="3"/>
        <v>112.04819277108433</v>
      </c>
      <c r="R7" s="1">
        <v>197</v>
      </c>
      <c r="S7" s="2">
        <f t="shared" si="4"/>
        <v>118.67469879518072</v>
      </c>
    </row>
    <row r="8" spans="1:19" x14ac:dyDescent="0.35">
      <c r="A8" t="s">
        <v>46</v>
      </c>
      <c r="B8" t="s">
        <v>37</v>
      </c>
      <c r="C8" s="1">
        <v>32</v>
      </c>
      <c r="D8" s="1">
        <v>175</v>
      </c>
      <c r="E8" s="1">
        <f t="shared" si="0"/>
        <v>177</v>
      </c>
      <c r="F8" s="1">
        <v>62</v>
      </c>
      <c r="H8" s="1">
        <v>180</v>
      </c>
      <c r="I8" s="1">
        <v>850</v>
      </c>
      <c r="J8" s="1">
        <v>65.900000000000006</v>
      </c>
      <c r="K8" s="1">
        <v>42.5</v>
      </c>
      <c r="L8" s="1">
        <v>157.5</v>
      </c>
      <c r="M8" s="2">
        <f t="shared" si="1"/>
        <v>88.983050847457633</v>
      </c>
      <c r="N8" s="1">
        <v>147.5</v>
      </c>
      <c r="O8" s="2">
        <f t="shared" si="2"/>
        <v>83.333333333333329</v>
      </c>
      <c r="P8" s="1">
        <v>186</v>
      </c>
      <c r="Q8" s="2">
        <f t="shared" si="3"/>
        <v>106.28571428571429</v>
      </c>
      <c r="R8" s="1">
        <v>196</v>
      </c>
      <c r="S8" s="2">
        <f t="shared" si="4"/>
        <v>112</v>
      </c>
    </row>
    <row r="9" spans="1:19" x14ac:dyDescent="0.35">
      <c r="A9" t="s">
        <v>48</v>
      </c>
      <c r="B9" t="s">
        <v>37</v>
      </c>
      <c r="C9" s="1">
        <v>23</v>
      </c>
      <c r="D9" s="1">
        <v>168</v>
      </c>
      <c r="E9" s="1">
        <f t="shared" si="0"/>
        <v>170</v>
      </c>
      <c r="F9" s="1">
        <v>65</v>
      </c>
      <c r="G9" s="1">
        <v>70</v>
      </c>
      <c r="H9" s="1">
        <v>188</v>
      </c>
      <c r="I9" s="1">
        <v>725</v>
      </c>
      <c r="J9" s="1">
        <v>31.9</v>
      </c>
      <c r="K9" s="1">
        <v>27.8</v>
      </c>
      <c r="L9" s="1">
        <v>150</v>
      </c>
      <c r="M9" s="2">
        <f t="shared" si="1"/>
        <v>88.235294117647058</v>
      </c>
      <c r="N9" s="1">
        <v>140</v>
      </c>
      <c r="O9" s="2">
        <f t="shared" si="2"/>
        <v>82.352941176470594</v>
      </c>
      <c r="P9" s="1">
        <v>186</v>
      </c>
      <c r="Q9" s="2">
        <f t="shared" si="3"/>
        <v>110.71428571428571</v>
      </c>
      <c r="R9" s="1">
        <v>198</v>
      </c>
      <c r="S9" s="2">
        <f t="shared" si="4"/>
        <v>117.85714285714286</v>
      </c>
    </row>
    <row r="10" spans="1:19" x14ac:dyDescent="0.35">
      <c r="A10" t="s">
        <v>49</v>
      </c>
      <c r="B10" t="s">
        <v>37</v>
      </c>
      <c r="C10" s="1">
        <v>32</v>
      </c>
      <c r="D10" s="1">
        <v>174</v>
      </c>
      <c r="E10" s="1">
        <f t="shared" si="0"/>
        <v>176</v>
      </c>
      <c r="F10" s="1">
        <v>61</v>
      </c>
      <c r="H10" s="1">
        <v>189</v>
      </c>
      <c r="I10" s="1">
        <v>810</v>
      </c>
      <c r="J10" s="1">
        <v>400</v>
      </c>
      <c r="K10" s="1">
        <v>38</v>
      </c>
      <c r="L10" s="1">
        <v>157.5</v>
      </c>
      <c r="M10" s="2">
        <f t="shared" si="1"/>
        <v>89.48863636363636</v>
      </c>
      <c r="N10" s="1">
        <v>150</v>
      </c>
      <c r="O10" s="2">
        <f t="shared" si="2"/>
        <v>85.227272727272734</v>
      </c>
      <c r="P10" s="1">
        <v>182</v>
      </c>
      <c r="Q10" s="2">
        <f t="shared" si="3"/>
        <v>104.59770114942529</v>
      </c>
      <c r="R10" s="1">
        <v>207</v>
      </c>
      <c r="S10" s="2">
        <f t="shared" si="4"/>
        <v>118.96551724137932</v>
      </c>
    </row>
    <row r="11" spans="1:19" x14ac:dyDescent="0.35">
      <c r="A11" t="s">
        <v>50</v>
      </c>
      <c r="B11" t="s">
        <v>28</v>
      </c>
      <c r="C11" s="1">
        <v>23</v>
      </c>
      <c r="D11" s="1">
        <v>167</v>
      </c>
      <c r="E11" s="1">
        <f t="shared" si="0"/>
        <v>169</v>
      </c>
      <c r="F11" s="1">
        <v>65</v>
      </c>
      <c r="G11" s="1">
        <v>67</v>
      </c>
      <c r="H11" s="1">
        <v>198</v>
      </c>
      <c r="I11" s="1">
        <v>830</v>
      </c>
      <c r="J11" s="1">
        <v>42.3</v>
      </c>
      <c r="K11" s="1">
        <v>46.9</v>
      </c>
      <c r="L11" s="1">
        <v>152.5</v>
      </c>
      <c r="M11" s="2">
        <f t="shared" si="1"/>
        <v>90.23668639053254</v>
      </c>
      <c r="N11" s="1">
        <v>140</v>
      </c>
      <c r="O11" s="2">
        <f t="shared" si="2"/>
        <v>82.840236686390526</v>
      </c>
      <c r="P11" s="1">
        <v>181</v>
      </c>
      <c r="Q11" s="2">
        <f t="shared" si="3"/>
        <v>108.38323353293413</v>
      </c>
      <c r="R11" s="1">
        <v>197</v>
      </c>
      <c r="S11" s="2">
        <f t="shared" si="4"/>
        <v>117.96407185628742</v>
      </c>
    </row>
    <row r="12" spans="1:19" x14ac:dyDescent="0.35">
      <c r="A12" t="s">
        <v>51</v>
      </c>
      <c r="B12" t="s">
        <v>37</v>
      </c>
      <c r="C12" s="1">
        <v>25</v>
      </c>
      <c r="D12" s="1">
        <v>169</v>
      </c>
      <c r="E12" s="1">
        <f t="shared" si="0"/>
        <v>171</v>
      </c>
      <c r="F12" s="1">
        <v>62</v>
      </c>
      <c r="I12" s="1">
        <v>725</v>
      </c>
      <c r="J12" s="1">
        <v>50.8</v>
      </c>
      <c r="K12" s="1">
        <v>70.8</v>
      </c>
      <c r="L12" s="1">
        <v>151</v>
      </c>
      <c r="M12" s="2">
        <f t="shared" si="1"/>
        <v>88.304093567251456</v>
      </c>
      <c r="N12" s="1">
        <v>143.5</v>
      </c>
      <c r="O12" s="2">
        <f t="shared" si="2"/>
        <v>83.918128654970758</v>
      </c>
      <c r="P12" s="1">
        <v>182</v>
      </c>
      <c r="Q12" s="2">
        <f t="shared" si="3"/>
        <v>107.69230769230769</v>
      </c>
      <c r="R12" s="1">
        <v>197</v>
      </c>
      <c r="S12" s="2">
        <f t="shared" si="4"/>
        <v>116.5680473372781</v>
      </c>
    </row>
    <row r="13" spans="1:19" x14ac:dyDescent="0.35">
      <c r="A13" t="s">
        <v>53</v>
      </c>
      <c r="B13" t="s">
        <v>37</v>
      </c>
      <c r="C13" s="1">
        <v>33</v>
      </c>
      <c r="D13" s="1">
        <v>175</v>
      </c>
      <c r="E13" s="1">
        <f t="shared" si="0"/>
        <v>177</v>
      </c>
      <c r="F13" s="1">
        <v>69</v>
      </c>
      <c r="G13" s="1">
        <v>70</v>
      </c>
      <c r="H13" s="1">
        <v>194</v>
      </c>
      <c r="I13" s="1">
        <v>820</v>
      </c>
      <c r="J13" s="1">
        <v>23.1</v>
      </c>
      <c r="K13" s="1">
        <v>11.6</v>
      </c>
      <c r="L13" s="1">
        <v>157.5</v>
      </c>
      <c r="M13" s="2">
        <f t="shared" si="1"/>
        <v>88.983050847457633</v>
      </c>
      <c r="N13" s="1">
        <v>149</v>
      </c>
      <c r="O13" s="2">
        <f t="shared" si="2"/>
        <v>84.180790960451972</v>
      </c>
      <c r="P13" s="1">
        <v>187</v>
      </c>
      <c r="Q13" s="2">
        <f t="shared" si="3"/>
        <v>106.85714285714286</v>
      </c>
      <c r="R13" s="1">
        <v>203</v>
      </c>
      <c r="S13" s="2">
        <f t="shared" si="4"/>
        <v>116</v>
      </c>
    </row>
    <row r="14" spans="1:19" x14ac:dyDescent="0.35">
      <c r="A14" t="s">
        <v>56</v>
      </c>
      <c r="B14" t="s">
        <v>37</v>
      </c>
      <c r="C14" s="1">
        <v>22</v>
      </c>
      <c r="D14" s="1">
        <v>166</v>
      </c>
      <c r="E14" s="1">
        <f t="shared" si="0"/>
        <v>168</v>
      </c>
      <c r="F14" s="1">
        <v>56</v>
      </c>
      <c r="G14" s="1">
        <v>72</v>
      </c>
      <c r="H14" s="1">
        <v>195</v>
      </c>
      <c r="I14" s="1">
        <v>800</v>
      </c>
      <c r="J14" s="1">
        <v>164.8</v>
      </c>
      <c r="K14" s="1">
        <v>61.3</v>
      </c>
      <c r="L14" s="1">
        <v>152.5</v>
      </c>
      <c r="M14" s="2">
        <f t="shared" si="1"/>
        <v>90.773809523809518</v>
      </c>
      <c r="N14" s="1">
        <v>140</v>
      </c>
      <c r="O14" s="2">
        <f t="shared" si="2"/>
        <v>83.333333333333329</v>
      </c>
      <c r="P14" s="1">
        <v>186</v>
      </c>
      <c r="Q14" s="2">
        <f t="shared" si="3"/>
        <v>112.04819277108433</v>
      </c>
      <c r="R14" s="1">
        <v>196</v>
      </c>
      <c r="S14" s="2">
        <f t="shared" si="4"/>
        <v>118.07228915662651</v>
      </c>
    </row>
    <row r="15" spans="1:19" x14ac:dyDescent="0.35">
      <c r="A15" t="s">
        <v>57</v>
      </c>
      <c r="B15" t="s">
        <v>28</v>
      </c>
      <c r="C15" s="1">
        <v>36</v>
      </c>
      <c r="D15" s="1">
        <v>174</v>
      </c>
      <c r="E15" s="1">
        <f t="shared" si="0"/>
        <v>176</v>
      </c>
      <c r="F15" s="1">
        <v>65</v>
      </c>
      <c r="G15" s="1">
        <v>58</v>
      </c>
      <c r="H15" s="1">
        <v>170</v>
      </c>
      <c r="I15" s="1">
        <v>700</v>
      </c>
      <c r="J15" s="1">
        <v>18</v>
      </c>
      <c r="K15" s="1">
        <v>209</v>
      </c>
      <c r="L15" s="1">
        <v>157.5</v>
      </c>
      <c r="M15" s="2">
        <f t="shared" si="1"/>
        <v>89.48863636363636</v>
      </c>
      <c r="N15" s="1">
        <v>147.5</v>
      </c>
      <c r="O15" s="2">
        <f t="shared" si="2"/>
        <v>83.806818181818187</v>
      </c>
      <c r="P15" s="1">
        <v>186</v>
      </c>
      <c r="Q15" s="2">
        <f t="shared" si="3"/>
        <v>106.89655172413794</v>
      </c>
      <c r="R15" s="1">
        <v>202</v>
      </c>
      <c r="S15" s="2">
        <f t="shared" si="4"/>
        <v>116.0919540229885</v>
      </c>
    </row>
    <row r="16" spans="1:19" x14ac:dyDescent="0.35">
      <c r="A16" t="s">
        <v>64</v>
      </c>
      <c r="B16" t="s">
        <v>28</v>
      </c>
      <c r="C16" s="1">
        <v>20</v>
      </c>
      <c r="D16" s="1">
        <v>165</v>
      </c>
      <c r="E16" s="1">
        <f t="shared" si="0"/>
        <v>167</v>
      </c>
      <c r="F16" s="1">
        <v>58</v>
      </c>
      <c r="G16" s="1">
        <v>61</v>
      </c>
      <c r="H16" s="1">
        <v>187</v>
      </c>
      <c r="I16" s="1">
        <v>500</v>
      </c>
      <c r="J16" s="1">
        <v>8</v>
      </c>
      <c r="K16" s="1">
        <v>25</v>
      </c>
      <c r="L16" s="1">
        <v>147.5</v>
      </c>
      <c r="M16" s="2">
        <f t="shared" si="1"/>
        <v>88.323353293413177</v>
      </c>
      <c r="N16" s="1">
        <v>137.5</v>
      </c>
      <c r="O16" s="2">
        <f t="shared" si="2"/>
        <v>82.335329341317362</v>
      </c>
      <c r="P16" s="1">
        <v>180</v>
      </c>
      <c r="Q16" s="2">
        <f t="shared" si="3"/>
        <v>109.09090909090909</v>
      </c>
      <c r="R16" s="1">
        <v>197</v>
      </c>
      <c r="S16" s="2">
        <f t="shared" si="4"/>
        <v>119.39393939393939</v>
      </c>
    </row>
    <row r="17" spans="1:19" x14ac:dyDescent="0.35">
      <c r="A17" t="s">
        <v>65</v>
      </c>
      <c r="B17" t="s">
        <v>37</v>
      </c>
      <c r="C17" s="1">
        <v>30</v>
      </c>
      <c r="D17" s="1">
        <v>177</v>
      </c>
      <c r="E17" s="1">
        <f t="shared" si="0"/>
        <v>179</v>
      </c>
      <c r="F17" s="1">
        <v>62</v>
      </c>
      <c r="G17" s="1">
        <v>73</v>
      </c>
      <c r="H17" s="1">
        <v>197</v>
      </c>
      <c r="I17" s="1">
        <v>990</v>
      </c>
      <c r="J17" s="1">
        <v>87</v>
      </c>
      <c r="K17" s="1">
        <v>47</v>
      </c>
      <c r="L17" s="1">
        <v>160</v>
      </c>
      <c r="M17" s="2">
        <f t="shared" si="1"/>
        <v>89.385474860335194</v>
      </c>
      <c r="N17" s="1">
        <v>147.5</v>
      </c>
      <c r="O17" s="2">
        <f t="shared" si="2"/>
        <v>82.402234636871512</v>
      </c>
      <c r="P17" s="1">
        <v>186</v>
      </c>
      <c r="Q17" s="2">
        <f t="shared" si="3"/>
        <v>105.08474576271186</v>
      </c>
      <c r="R17" s="1">
        <v>197</v>
      </c>
      <c r="S17" s="2">
        <f t="shared" si="4"/>
        <v>111.29943502824858</v>
      </c>
    </row>
    <row r="18" spans="1:19" x14ac:dyDescent="0.35">
      <c r="A18" t="s">
        <v>67</v>
      </c>
      <c r="B18" t="s">
        <v>28</v>
      </c>
      <c r="C18" s="1">
        <v>21</v>
      </c>
      <c r="D18" s="1">
        <v>176</v>
      </c>
      <c r="E18" s="1">
        <f t="shared" si="0"/>
        <v>178</v>
      </c>
      <c r="F18" s="1">
        <v>68</v>
      </c>
      <c r="G18" s="1">
        <v>59</v>
      </c>
      <c r="H18" s="1">
        <v>206</v>
      </c>
      <c r="I18" s="1">
        <v>450</v>
      </c>
      <c r="J18" s="1">
        <v>217.7</v>
      </c>
      <c r="K18" s="1">
        <v>138.19999999999999</v>
      </c>
      <c r="L18" s="1">
        <v>162.5</v>
      </c>
      <c r="M18" s="2">
        <f t="shared" si="1"/>
        <v>91.292134831460672</v>
      </c>
      <c r="N18" s="1">
        <v>147.5</v>
      </c>
      <c r="O18" s="2">
        <f t="shared" si="2"/>
        <v>82.865168539325836</v>
      </c>
      <c r="P18" s="1">
        <v>187</v>
      </c>
      <c r="Q18" s="2">
        <f t="shared" si="3"/>
        <v>106.25</v>
      </c>
      <c r="R18" s="1">
        <v>197</v>
      </c>
      <c r="S18" s="2">
        <f t="shared" si="4"/>
        <v>111.93181818181819</v>
      </c>
    </row>
    <row r="19" spans="1:19" x14ac:dyDescent="0.35">
      <c r="A19" t="s">
        <v>69</v>
      </c>
      <c r="B19" t="s">
        <v>28</v>
      </c>
      <c r="C19" s="1">
        <v>24</v>
      </c>
      <c r="D19" s="1">
        <v>167</v>
      </c>
      <c r="E19" s="1">
        <f t="shared" si="0"/>
        <v>169</v>
      </c>
      <c r="F19" s="1">
        <v>60</v>
      </c>
      <c r="G19" s="1">
        <v>64</v>
      </c>
      <c r="H19" s="1">
        <v>200</v>
      </c>
      <c r="I19" s="1">
        <v>620</v>
      </c>
      <c r="J19" s="1">
        <v>93</v>
      </c>
      <c r="K19" s="1">
        <v>119</v>
      </c>
      <c r="L19" s="1">
        <v>150</v>
      </c>
      <c r="M19" s="2">
        <f t="shared" si="1"/>
        <v>88.757396449704146</v>
      </c>
      <c r="N19" s="1">
        <v>140</v>
      </c>
      <c r="O19" s="2">
        <f t="shared" si="2"/>
        <v>82.840236686390526</v>
      </c>
      <c r="P19" s="1">
        <v>186</v>
      </c>
      <c r="Q19" s="2">
        <f t="shared" si="3"/>
        <v>111.37724550898204</v>
      </c>
      <c r="R19" s="1">
        <v>198</v>
      </c>
      <c r="S19" s="2">
        <f t="shared" si="4"/>
        <v>118.56287425149701</v>
      </c>
    </row>
    <row r="20" spans="1:19" x14ac:dyDescent="0.35">
      <c r="A20" t="s">
        <v>72</v>
      </c>
      <c r="B20" t="s">
        <v>37</v>
      </c>
      <c r="C20" s="1">
        <v>24</v>
      </c>
      <c r="D20" s="1">
        <v>168</v>
      </c>
      <c r="E20" s="1">
        <f t="shared" si="0"/>
        <v>170</v>
      </c>
      <c r="F20" s="1">
        <v>62</v>
      </c>
      <c r="G20" s="1">
        <v>70</v>
      </c>
      <c r="H20" s="1">
        <v>196</v>
      </c>
      <c r="I20" s="1">
        <v>608</v>
      </c>
      <c r="J20" s="1">
        <v>81.7</v>
      </c>
      <c r="K20" s="1">
        <v>43.9</v>
      </c>
      <c r="L20" s="1">
        <v>152.5</v>
      </c>
      <c r="M20" s="2">
        <f t="shared" si="1"/>
        <v>89.705882352941174</v>
      </c>
      <c r="N20" s="1">
        <v>142.5</v>
      </c>
      <c r="O20" s="2">
        <f t="shared" si="2"/>
        <v>83.82352941176471</v>
      </c>
      <c r="P20" s="1">
        <v>182</v>
      </c>
      <c r="Q20" s="2">
        <f t="shared" si="3"/>
        <v>108.33333333333333</v>
      </c>
      <c r="R20" s="1">
        <v>197</v>
      </c>
      <c r="S20" s="2">
        <f t="shared" si="4"/>
        <v>117.26190476190476</v>
      </c>
    </row>
    <row r="21" spans="1:19" x14ac:dyDescent="0.35">
      <c r="A21" t="s">
        <v>110</v>
      </c>
      <c r="B21" t="s">
        <v>37</v>
      </c>
      <c r="C21" s="1">
        <v>22</v>
      </c>
      <c r="D21" s="1">
        <v>166.5</v>
      </c>
      <c r="E21" s="1">
        <f t="shared" si="0"/>
        <v>168.5</v>
      </c>
      <c r="F21" s="1">
        <v>51</v>
      </c>
      <c r="G21" s="1">
        <v>71</v>
      </c>
      <c r="H21" s="1">
        <v>205</v>
      </c>
      <c r="I21" s="1">
        <v>720</v>
      </c>
      <c r="J21" s="1">
        <v>226.6</v>
      </c>
      <c r="K21" s="1">
        <v>66.599999999999994</v>
      </c>
      <c r="L21" s="1">
        <v>152.5</v>
      </c>
      <c r="M21" s="2">
        <f t="shared" si="1"/>
        <v>90.504451038575667</v>
      </c>
      <c r="N21" s="1">
        <v>143.5</v>
      </c>
      <c r="O21" s="2">
        <f t="shared" si="2"/>
        <v>85.163204747774486</v>
      </c>
      <c r="P21" s="1">
        <v>185</v>
      </c>
      <c r="Q21" s="2">
        <f t="shared" si="3"/>
        <v>111.11111111111111</v>
      </c>
      <c r="R21" s="1">
        <v>197</v>
      </c>
      <c r="S21" s="2">
        <f t="shared" si="4"/>
        <v>118.31831831831832</v>
      </c>
    </row>
    <row r="22" spans="1:19" x14ac:dyDescent="0.35">
      <c r="A22" t="s">
        <v>111</v>
      </c>
      <c r="B22" t="s">
        <v>37</v>
      </c>
      <c r="C22" s="1">
        <v>20</v>
      </c>
      <c r="D22" s="1">
        <v>171</v>
      </c>
      <c r="E22" s="1">
        <f t="shared" si="0"/>
        <v>173</v>
      </c>
      <c r="F22" s="1">
        <v>66</v>
      </c>
      <c r="G22" s="1">
        <v>59</v>
      </c>
      <c r="H22" s="1">
        <v>207</v>
      </c>
      <c r="I22" s="1">
        <v>500</v>
      </c>
      <c r="J22" s="1">
        <v>146.9</v>
      </c>
      <c r="K22" s="1">
        <v>121</v>
      </c>
      <c r="L22" s="1">
        <v>155</v>
      </c>
      <c r="M22" s="2">
        <f t="shared" si="1"/>
        <v>89.595375722543352</v>
      </c>
      <c r="N22" s="1">
        <v>145</v>
      </c>
      <c r="O22" s="2">
        <f t="shared" si="2"/>
        <v>83.815028901734109</v>
      </c>
      <c r="P22" s="1">
        <v>177</v>
      </c>
      <c r="Q22" s="2">
        <f t="shared" si="3"/>
        <v>103.50877192982456</v>
      </c>
      <c r="R22" s="1">
        <v>195</v>
      </c>
      <c r="S22" s="2">
        <f t="shared" si="4"/>
        <v>114.03508771929825</v>
      </c>
    </row>
    <row r="23" spans="1:19" x14ac:dyDescent="0.35">
      <c r="A23" t="s">
        <v>112</v>
      </c>
      <c r="B23" t="s">
        <v>37</v>
      </c>
      <c r="C23" s="1">
        <v>22</v>
      </c>
      <c r="D23" s="1">
        <v>174</v>
      </c>
      <c r="E23" s="1">
        <f t="shared" si="0"/>
        <v>176</v>
      </c>
      <c r="F23" s="1">
        <v>62</v>
      </c>
      <c r="G23" s="1">
        <v>60</v>
      </c>
      <c r="H23" s="1">
        <v>196</v>
      </c>
      <c r="I23" s="1">
        <v>628</v>
      </c>
      <c r="J23" s="1">
        <v>185</v>
      </c>
      <c r="K23" s="1">
        <v>167</v>
      </c>
      <c r="L23" s="1">
        <v>160</v>
      </c>
      <c r="M23" s="2">
        <f t="shared" si="1"/>
        <v>90.909090909090907</v>
      </c>
      <c r="N23" s="1">
        <v>147</v>
      </c>
      <c r="O23" s="2">
        <f t="shared" si="2"/>
        <v>83.522727272727266</v>
      </c>
      <c r="P23" s="1">
        <v>181</v>
      </c>
      <c r="Q23" s="2">
        <f t="shared" si="3"/>
        <v>104.02298850574712</v>
      </c>
      <c r="R23" s="1">
        <v>191</v>
      </c>
      <c r="S23" s="2">
        <f t="shared" si="4"/>
        <v>109.77011494252874</v>
      </c>
    </row>
    <row r="24" spans="1:19" x14ac:dyDescent="0.35">
      <c r="A24" t="s">
        <v>113</v>
      </c>
      <c r="B24" t="s">
        <v>28</v>
      </c>
      <c r="C24" s="1">
        <v>21</v>
      </c>
      <c r="D24" s="1">
        <v>169</v>
      </c>
      <c r="E24" s="1">
        <f t="shared" si="0"/>
        <v>171</v>
      </c>
      <c r="F24" s="1">
        <v>54</v>
      </c>
      <c r="G24" s="1">
        <v>69.8</v>
      </c>
      <c r="H24" s="1">
        <v>194</v>
      </c>
      <c r="I24" s="1">
        <v>835</v>
      </c>
      <c r="J24" s="1">
        <v>200</v>
      </c>
      <c r="K24" s="1">
        <v>62.7</v>
      </c>
      <c r="L24" s="1">
        <v>155</v>
      </c>
      <c r="M24" s="2">
        <f t="shared" si="1"/>
        <v>90.643274853801174</v>
      </c>
      <c r="N24" s="1">
        <v>145</v>
      </c>
      <c r="O24" s="2">
        <f t="shared" si="2"/>
        <v>84.795321637426895</v>
      </c>
      <c r="P24" s="1">
        <v>182</v>
      </c>
      <c r="Q24" s="2">
        <f t="shared" si="3"/>
        <v>107.69230769230769</v>
      </c>
      <c r="R24" s="1">
        <v>197</v>
      </c>
      <c r="S24" s="2">
        <f t="shared" si="4"/>
        <v>116.5680473372781</v>
      </c>
    </row>
    <row r="25" spans="1:19" x14ac:dyDescent="0.35">
      <c r="A25" t="s">
        <v>114</v>
      </c>
      <c r="B25" t="s">
        <v>37</v>
      </c>
      <c r="C25" s="1">
        <v>19</v>
      </c>
      <c r="D25" s="1">
        <v>171</v>
      </c>
      <c r="E25" s="1">
        <f t="shared" si="0"/>
        <v>173</v>
      </c>
      <c r="F25" s="1">
        <v>62</v>
      </c>
      <c r="G25" s="1">
        <v>63</v>
      </c>
      <c r="H25" s="1">
        <v>202</v>
      </c>
      <c r="I25" s="1">
        <v>650</v>
      </c>
      <c r="J25" s="1">
        <v>124.1</v>
      </c>
      <c r="K25" s="1">
        <v>88.8</v>
      </c>
      <c r="L25" s="1">
        <v>152.5</v>
      </c>
      <c r="M25" s="2">
        <f t="shared" si="1"/>
        <v>88.150289017341038</v>
      </c>
      <c r="N25" s="1">
        <v>142.5</v>
      </c>
      <c r="O25" s="2">
        <f t="shared" si="2"/>
        <v>82.369942196531795</v>
      </c>
      <c r="P25" s="1">
        <v>182</v>
      </c>
      <c r="Q25" s="2">
        <f t="shared" si="3"/>
        <v>106.43274853801169</v>
      </c>
      <c r="R25" s="1">
        <v>197</v>
      </c>
      <c r="S25" s="2">
        <f t="shared" si="4"/>
        <v>115.20467836257311</v>
      </c>
    </row>
    <row r="26" spans="1:19" x14ac:dyDescent="0.35">
      <c r="A26" t="s">
        <v>115</v>
      </c>
      <c r="B26" t="s">
        <v>37</v>
      </c>
      <c r="C26" s="1">
        <v>26</v>
      </c>
      <c r="D26" s="1">
        <v>170</v>
      </c>
      <c r="E26" s="1">
        <f t="shared" si="0"/>
        <v>172</v>
      </c>
      <c r="F26" s="1">
        <v>60</v>
      </c>
      <c r="G26" s="1">
        <v>63</v>
      </c>
      <c r="H26" s="1">
        <v>195</v>
      </c>
      <c r="I26" s="1">
        <v>720</v>
      </c>
      <c r="J26" s="1">
        <v>156</v>
      </c>
      <c r="K26" s="1">
        <v>128.19999999999999</v>
      </c>
      <c r="L26" s="1">
        <v>152</v>
      </c>
      <c r="M26" s="2">
        <f t="shared" si="1"/>
        <v>88.372093023255815</v>
      </c>
      <c r="N26" s="1">
        <v>142</v>
      </c>
      <c r="O26" s="2">
        <f t="shared" si="2"/>
        <v>82.558139534883722</v>
      </c>
      <c r="P26" s="1">
        <v>181</v>
      </c>
      <c r="Q26" s="2">
        <f t="shared" si="3"/>
        <v>106.47058823529412</v>
      </c>
      <c r="R26" s="1">
        <v>192</v>
      </c>
      <c r="S26" s="2">
        <f t="shared" si="4"/>
        <v>112.94117647058823</v>
      </c>
    </row>
    <row r="27" spans="1:19" x14ac:dyDescent="0.35">
      <c r="A27" t="s">
        <v>116</v>
      </c>
      <c r="B27" t="s">
        <v>37</v>
      </c>
      <c r="C27" s="1">
        <v>21</v>
      </c>
      <c r="D27" s="1">
        <v>158</v>
      </c>
      <c r="E27" s="1">
        <f t="shared" si="0"/>
        <v>160</v>
      </c>
      <c r="F27" s="1">
        <v>50</v>
      </c>
      <c r="G27" s="1">
        <v>69.8</v>
      </c>
      <c r="H27" s="1">
        <v>203</v>
      </c>
      <c r="I27" s="1">
        <v>590</v>
      </c>
      <c r="J27" s="1">
        <v>256</v>
      </c>
      <c r="K27" s="1">
        <v>107</v>
      </c>
      <c r="L27" s="1">
        <v>145</v>
      </c>
      <c r="M27" s="2">
        <f t="shared" si="1"/>
        <v>90.625</v>
      </c>
      <c r="N27" s="1">
        <v>135</v>
      </c>
      <c r="O27" s="2">
        <f t="shared" si="2"/>
        <v>84.375</v>
      </c>
      <c r="P27" s="1">
        <v>180</v>
      </c>
      <c r="Q27" s="2">
        <f t="shared" si="3"/>
        <v>113.92405063291139</v>
      </c>
      <c r="R27" s="1">
        <v>197</v>
      </c>
      <c r="S27" s="2">
        <f t="shared" si="4"/>
        <v>124.68354430379746</v>
      </c>
    </row>
    <row r="28" spans="1:19" x14ac:dyDescent="0.35">
      <c r="A28" t="s">
        <v>117</v>
      </c>
      <c r="B28" t="s">
        <v>37</v>
      </c>
      <c r="C28" s="1">
        <v>20</v>
      </c>
      <c r="D28" s="1">
        <v>169</v>
      </c>
      <c r="E28" s="1">
        <f t="shared" si="0"/>
        <v>171</v>
      </c>
      <c r="F28" s="1">
        <v>54</v>
      </c>
      <c r="G28" s="1">
        <v>60</v>
      </c>
      <c r="H28" s="1">
        <v>198</v>
      </c>
      <c r="I28" s="1">
        <v>500</v>
      </c>
      <c r="J28" s="1">
        <v>286</v>
      </c>
      <c r="K28" s="1">
        <v>242</v>
      </c>
      <c r="L28" s="1">
        <v>152.5</v>
      </c>
      <c r="M28" s="2">
        <f t="shared" si="1"/>
        <v>89.181286549707607</v>
      </c>
      <c r="N28" s="1">
        <v>142.5</v>
      </c>
      <c r="O28" s="2">
        <f t="shared" si="2"/>
        <v>83.333333333333329</v>
      </c>
      <c r="P28" s="1">
        <v>187</v>
      </c>
      <c r="Q28" s="2">
        <f t="shared" si="3"/>
        <v>110.6508875739645</v>
      </c>
      <c r="R28" s="1">
        <v>195</v>
      </c>
      <c r="S28" s="2">
        <f t="shared" si="4"/>
        <v>115.38461538461539</v>
      </c>
    </row>
    <row r="29" spans="1:19" x14ac:dyDescent="0.35">
      <c r="A29" t="s">
        <v>118</v>
      </c>
      <c r="B29" t="s">
        <v>37</v>
      </c>
      <c r="C29" s="1">
        <v>21</v>
      </c>
      <c r="D29" s="1">
        <v>165</v>
      </c>
      <c r="E29" s="1">
        <f t="shared" si="0"/>
        <v>167</v>
      </c>
      <c r="F29" s="1">
        <v>53</v>
      </c>
      <c r="H29" s="1">
        <v>198</v>
      </c>
      <c r="I29" s="1">
        <v>820</v>
      </c>
      <c r="J29" s="1">
        <v>184</v>
      </c>
      <c r="K29" s="1">
        <v>91</v>
      </c>
      <c r="L29" s="1">
        <v>152.5</v>
      </c>
      <c r="M29" s="2">
        <f t="shared" si="1"/>
        <v>91.317365269461078</v>
      </c>
      <c r="N29" s="1">
        <v>140</v>
      </c>
      <c r="O29" s="2">
        <f t="shared" si="2"/>
        <v>83.832335329341319</v>
      </c>
      <c r="P29" s="1">
        <v>182</v>
      </c>
      <c r="Q29" s="2">
        <f t="shared" si="3"/>
        <v>110.3030303030303</v>
      </c>
      <c r="R29" s="1">
        <v>192</v>
      </c>
      <c r="S29" s="2">
        <f t="shared" si="4"/>
        <v>116.36363636363636</v>
      </c>
    </row>
    <row r="30" spans="1:19" x14ac:dyDescent="0.35">
      <c r="A30" t="s">
        <v>119</v>
      </c>
      <c r="B30" t="s">
        <v>37</v>
      </c>
      <c r="C30" s="1">
        <v>21</v>
      </c>
      <c r="D30" s="1">
        <v>168</v>
      </c>
      <c r="E30" s="1">
        <f t="shared" si="0"/>
        <v>170</v>
      </c>
      <c r="F30" s="1">
        <v>65</v>
      </c>
      <c r="G30" s="1">
        <v>62</v>
      </c>
      <c r="H30" s="1">
        <v>190</v>
      </c>
      <c r="I30" s="1">
        <v>697</v>
      </c>
      <c r="J30" s="1">
        <v>174.7</v>
      </c>
      <c r="K30" s="1">
        <v>174.2</v>
      </c>
      <c r="L30" s="1">
        <v>155</v>
      </c>
      <c r="M30" s="2">
        <f t="shared" si="1"/>
        <v>91.17647058823529</v>
      </c>
      <c r="N30" s="1">
        <v>145</v>
      </c>
      <c r="O30" s="2">
        <f t="shared" si="2"/>
        <v>85.294117647058826</v>
      </c>
      <c r="P30" s="1">
        <v>185</v>
      </c>
      <c r="Q30" s="2">
        <f t="shared" si="3"/>
        <v>110.11904761904762</v>
      </c>
      <c r="R30" s="1">
        <v>195</v>
      </c>
      <c r="S30" s="2">
        <f t="shared" si="4"/>
        <v>116.07142857142857</v>
      </c>
    </row>
    <row r="31" spans="1:19" x14ac:dyDescent="0.35">
      <c r="A31" t="s">
        <v>120</v>
      </c>
      <c r="B31" t="s">
        <v>37</v>
      </c>
      <c r="C31" s="1">
        <v>25</v>
      </c>
      <c r="D31" s="1">
        <v>165</v>
      </c>
      <c r="E31" s="1">
        <f t="shared" si="0"/>
        <v>167</v>
      </c>
      <c r="F31" s="1">
        <v>60</v>
      </c>
      <c r="G31" s="1">
        <v>56</v>
      </c>
      <c r="H31" s="1">
        <v>205</v>
      </c>
      <c r="I31" s="1">
        <v>450</v>
      </c>
      <c r="J31" s="1">
        <v>250</v>
      </c>
      <c r="K31" s="1">
        <v>199</v>
      </c>
      <c r="L31" s="1">
        <v>150</v>
      </c>
      <c r="M31" s="2">
        <f t="shared" si="1"/>
        <v>89.820359281437121</v>
      </c>
      <c r="N31" s="1">
        <v>140</v>
      </c>
      <c r="O31" s="2">
        <f t="shared" si="2"/>
        <v>83.832335329341319</v>
      </c>
      <c r="P31" s="1">
        <v>175</v>
      </c>
      <c r="Q31" s="2">
        <f t="shared" si="3"/>
        <v>106.06060606060606</v>
      </c>
      <c r="R31" s="1">
        <v>200</v>
      </c>
      <c r="S31" s="2">
        <f t="shared" si="4"/>
        <v>121.21212121212122</v>
      </c>
    </row>
    <row r="32" spans="1:19" x14ac:dyDescent="0.35">
      <c r="A32" t="s">
        <v>122</v>
      </c>
      <c r="B32" t="s">
        <v>37</v>
      </c>
      <c r="C32" s="1">
        <v>21</v>
      </c>
      <c r="D32" s="1">
        <v>170</v>
      </c>
      <c r="E32" s="1">
        <f t="shared" si="0"/>
        <v>172</v>
      </c>
      <c r="F32" s="1">
        <v>65</v>
      </c>
      <c r="G32" s="1">
        <v>59</v>
      </c>
      <c r="H32" s="1">
        <v>201</v>
      </c>
      <c r="I32" s="1">
        <v>300</v>
      </c>
      <c r="J32" s="1">
        <v>355</v>
      </c>
      <c r="K32" s="1">
        <v>235</v>
      </c>
      <c r="L32" s="1">
        <v>157.5</v>
      </c>
      <c r="M32" s="2">
        <f t="shared" si="1"/>
        <v>91.569767441860463</v>
      </c>
      <c r="N32" s="1">
        <v>145</v>
      </c>
      <c r="O32" s="2">
        <f t="shared" si="2"/>
        <v>84.302325581395351</v>
      </c>
      <c r="P32" s="1">
        <v>185</v>
      </c>
      <c r="Q32" s="2">
        <f t="shared" si="3"/>
        <v>108.82352941176471</v>
      </c>
      <c r="R32" s="1">
        <v>195</v>
      </c>
      <c r="S32" s="2">
        <f t="shared" si="4"/>
        <v>114.70588235294117</v>
      </c>
    </row>
    <row r="33" spans="1:19" x14ac:dyDescent="0.35">
      <c r="A33" t="s">
        <v>123</v>
      </c>
      <c r="B33" t="s">
        <v>37</v>
      </c>
      <c r="C33" s="1">
        <v>20</v>
      </c>
      <c r="D33" s="1">
        <v>165</v>
      </c>
      <c r="E33" s="1">
        <f t="shared" si="0"/>
        <v>167</v>
      </c>
      <c r="F33" s="1">
        <v>55</v>
      </c>
      <c r="G33" s="1">
        <v>69</v>
      </c>
      <c r="H33" s="1">
        <v>200</v>
      </c>
      <c r="I33" s="1">
        <v>750</v>
      </c>
      <c r="J33" s="1">
        <v>108.5</v>
      </c>
      <c r="K33" s="1">
        <v>72.599999999999994</v>
      </c>
      <c r="L33" s="1">
        <v>150</v>
      </c>
      <c r="M33" s="2">
        <f t="shared" si="1"/>
        <v>89.820359281437121</v>
      </c>
      <c r="N33" s="1">
        <v>137.5</v>
      </c>
      <c r="O33" s="2">
        <f t="shared" si="2"/>
        <v>82.335329341317362</v>
      </c>
      <c r="P33" s="1">
        <v>181</v>
      </c>
      <c r="Q33" s="2">
        <f t="shared" si="3"/>
        <v>109.6969696969697</v>
      </c>
      <c r="R33" s="1">
        <v>197</v>
      </c>
      <c r="S33" s="2">
        <f t="shared" si="4"/>
        <v>119.39393939393939</v>
      </c>
    </row>
    <row r="34" spans="1:19" x14ac:dyDescent="0.35">
      <c r="A34" t="s">
        <v>136</v>
      </c>
      <c r="B34" t="s">
        <v>37</v>
      </c>
      <c r="C34" s="1">
        <v>22</v>
      </c>
      <c r="D34" s="1">
        <v>168</v>
      </c>
      <c r="E34" s="1">
        <f t="shared" ref="E34:E65" si="5">D34+2</f>
        <v>170</v>
      </c>
      <c r="F34" s="1">
        <v>57</v>
      </c>
      <c r="G34" s="1">
        <v>68</v>
      </c>
      <c r="H34" s="1">
        <v>198</v>
      </c>
      <c r="I34" s="1">
        <v>665</v>
      </c>
      <c r="J34" s="1">
        <v>207</v>
      </c>
      <c r="K34" s="1">
        <v>69</v>
      </c>
      <c r="L34" s="1">
        <v>150</v>
      </c>
      <c r="M34" s="2">
        <f t="shared" ref="M34:M65" si="6">L34*100/E34</f>
        <v>88.235294117647058</v>
      </c>
      <c r="N34" s="1">
        <v>140</v>
      </c>
      <c r="O34" s="2">
        <f t="shared" ref="O34:O65" si="7">N34*100/E34</f>
        <v>82.352941176470594</v>
      </c>
      <c r="P34" s="1">
        <v>180</v>
      </c>
      <c r="Q34" s="2">
        <f t="shared" ref="Q34:Q65" si="8">P34*100/D34</f>
        <v>107.14285714285714</v>
      </c>
      <c r="R34" s="1">
        <v>197</v>
      </c>
      <c r="S34" s="2">
        <f t="shared" ref="S34:S65" si="9">R34*100/D34</f>
        <v>117.26190476190476</v>
      </c>
    </row>
    <row r="35" spans="1:19" x14ac:dyDescent="0.35">
      <c r="A35" t="s">
        <v>137</v>
      </c>
      <c r="B35" t="s">
        <v>37</v>
      </c>
      <c r="C35" s="1">
        <v>20</v>
      </c>
      <c r="D35" s="1">
        <v>168</v>
      </c>
      <c r="E35" s="1">
        <f t="shared" si="5"/>
        <v>170</v>
      </c>
      <c r="I35" s="1">
        <v>500</v>
      </c>
      <c r="J35" s="1">
        <v>0</v>
      </c>
      <c r="K35" s="1">
        <v>166</v>
      </c>
      <c r="L35" s="1">
        <v>150</v>
      </c>
      <c r="M35" s="2">
        <f t="shared" si="6"/>
        <v>88.235294117647058</v>
      </c>
      <c r="N35" s="1">
        <v>142.5</v>
      </c>
      <c r="O35" s="2">
        <f t="shared" si="7"/>
        <v>83.82352941176471</v>
      </c>
      <c r="P35" s="1">
        <v>181</v>
      </c>
      <c r="Q35" s="2">
        <f t="shared" si="8"/>
        <v>107.73809523809524</v>
      </c>
      <c r="R35" s="1">
        <v>197</v>
      </c>
      <c r="S35" s="2">
        <f t="shared" si="9"/>
        <v>117.26190476190476</v>
      </c>
    </row>
    <row r="36" spans="1:19" x14ac:dyDescent="0.35">
      <c r="A36" t="s">
        <v>138</v>
      </c>
      <c r="B36" t="s">
        <v>37</v>
      </c>
      <c r="C36" s="1">
        <v>21</v>
      </c>
      <c r="D36" s="1">
        <v>163</v>
      </c>
      <c r="E36" s="1">
        <f t="shared" si="5"/>
        <v>165</v>
      </c>
      <c r="F36" s="1">
        <v>56</v>
      </c>
      <c r="G36" s="1">
        <v>69.5</v>
      </c>
      <c r="H36" s="1">
        <v>200</v>
      </c>
      <c r="I36" s="1">
        <v>530</v>
      </c>
      <c r="J36" s="1">
        <v>70.3</v>
      </c>
      <c r="K36" s="1">
        <v>81.8</v>
      </c>
      <c r="L36" s="1">
        <v>145</v>
      </c>
      <c r="M36" s="2">
        <f t="shared" si="6"/>
        <v>87.878787878787875</v>
      </c>
      <c r="N36" s="1">
        <v>137.5</v>
      </c>
      <c r="O36" s="2">
        <f t="shared" si="7"/>
        <v>83.333333333333329</v>
      </c>
      <c r="P36" s="1">
        <v>181</v>
      </c>
      <c r="Q36" s="2">
        <f t="shared" si="8"/>
        <v>111.04294478527608</v>
      </c>
      <c r="R36" s="1">
        <v>197</v>
      </c>
      <c r="S36" s="2">
        <f t="shared" si="9"/>
        <v>120.85889570552148</v>
      </c>
    </row>
    <row r="37" spans="1:19" x14ac:dyDescent="0.35">
      <c r="A37" t="s">
        <v>139</v>
      </c>
      <c r="B37" t="s">
        <v>37</v>
      </c>
      <c r="C37" s="1">
        <v>34</v>
      </c>
      <c r="D37" s="1">
        <v>160</v>
      </c>
      <c r="E37" s="1">
        <f t="shared" si="5"/>
        <v>162</v>
      </c>
      <c r="F37" s="1">
        <v>57</v>
      </c>
      <c r="G37" s="1">
        <v>71</v>
      </c>
      <c r="H37" s="1">
        <v>181</v>
      </c>
      <c r="I37" s="1">
        <v>850</v>
      </c>
      <c r="J37" s="1">
        <v>243</v>
      </c>
      <c r="K37" s="1">
        <v>143</v>
      </c>
      <c r="L37" s="1">
        <v>142.5</v>
      </c>
      <c r="M37" s="2">
        <f t="shared" si="6"/>
        <v>87.962962962962962</v>
      </c>
      <c r="N37" s="1">
        <v>135</v>
      </c>
      <c r="O37" s="2">
        <f t="shared" si="7"/>
        <v>83.333333333333329</v>
      </c>
      <c r="P37" s="1">
        <v>182</v>
      </c>
      <c r="Q37" s="2">
        <f t="shared" si="8"/>
        <v>113.75</v>
      </c>
      <c r="R37" s="1">
        <v>197</v>
      </c>
      <c r="S37" s="2">
        <f t="shared" si="9"/>
        <v>123.125</v>
      </c>
    </row>
    <row r="38" spans="1:19" x14ac:dyDescent="0.35">
      <c r="A38" t="s">
        <v>14</v>
      </c>
      <c r="B38" t="s">
        <v>15</v>
      </c>
      <c r="C38" s="1">
        <v>22</v>
      </c>
      <c r="D38" s="1">
        <v>188</v>
      </c>
      <c r="E38" s="1">
        <f t="shared" si="5"/>
        <v>190</v>
      </c>
      <c r="F38" s="1">
        <v>86</v>
      </c>
      <c r="G38" s="1">
        <v>70.8</v>
      </c>
      <c r="H38" s="1">
        <v>214</v>
      </c>
      <c r="I38" s="1">
        <v>550</v>
      </c>
      <c r="J38" s="1">
        <v>168.3</v>
      </c>
      <c r="K38" s="1">
        <v>120.6</v>
      </c>
      <c r="L38" s="1">
        <v>172.5</v>
      </c>
      <c r="M38" s="2">
        <f t="shared" si="6"/>
        <v>90.78947368421052</v>
      </c>
      <c r="N38" s="1">
        <v>157.5</v>
      </c>
      <c r="O38" s="2">
        <f t="shared" si="7"/>
        <v>82.89473684210526</v>
      </c>
      <c r="P38" s="1">
        <v>197</v>
      </c>
      <c r="Q38" s="2">
        <f t="shared" si="8"/>
        <v>104.78723404255319</v>
      </c>
      <c r="R38" s="1">
        <v>207</v>
      </c>
      <c r="S38" s="2">
        <f t="shared" si="9"/>
        <v>110.1063829787234</v>
      </c>
    </row>
    <row r="39" spans="1:19" x14ac:dyDescent="0.35">
      <c r="A39" t="s">
        <v>16</v>
      </c>
      <c r="B39" t="s">
        <v>15</v>
      </c>
      <c r="C39" s="1">
        <v>23</v>
      </c>
      <c r="D39" s="1">
        <v>175</v>
      </c>
      <c r="E39" s="1">
        <f t="shared" si="5"/>
        <v>177</v>
      </c>
      <c r="F39" s="1">
        <v>69</v>
      </c>
      <c r="G39" s="1">
        <v>73</v>
      </c>
      <c r="H39" s="1">
        <v>201</v>
      </c>
      <c r="I39" s="1">
        <v>650</v>
      </c>
      <c r="J39" s="1">
        <v>187.4</v>
      </c>
      <c r="K39" s="1">
        <v>121.2</v>
      </c>
      <c r="L39" s="1">
        <v>158.5</v>
      </c>
      <c r="M39" s="2">
        <f t="shared" si="6"/>
        <v>89.548022598870062</v>
      </c>
      <c r="N39" s="1">
        <v>145.19999999999999</v>
      </c>
      <c r="O39" s="2">
        <f t="shared" si="7"/>
        <v>82.033898305084733</v>
      </c>
      <c r="P39" s="1">
        <v>182</v>
      </c>
      <c r="Q39" s="2">
        <f t="shared" si="8"/>
        <v>104</v>
      </c>
      <c r="R39" s="1">
        <v>202</v>
      </c>
      <c r="S39" s="2">
        <f t="shared" si="9"/>
        <v>115.42857142857143</v>
      </c>
    </row>
    <row r="40" spans="1:19" x14ac:dyDescent="0.35">
      <c r="A40" t="s">
        <v>17</v>
      </c>
      <c r="B40" t="s">
        <v>18</v>
      </c>
      <c r="C40" s="1">
        <v>28</v>
      </c>
      <c r="D40" s="1">
        <v>186</v>
      </c>
      <c r="E40" s="1">
        <f t="shared" si="5"/>
        <v>188</v>
      </c>
      <c r="F40" s="1">
        <v>83</v>
      </c>
      <c r="G40" s="1">
        <v>75</v>
      </c>
      <c r="H40" s="1">
        <v>180</v>
      </c>
      <c r="I40" s="1">
        <v>800</v>
      </c>
      <c r="J40" s="1">
        <v>42</v>
      </c>
      <c r="K40" s="1">
        <v>5</v>
      </c>
      <c r="L40" s="1">
        <v>167.5</v>
      </c>
      <c r="M40" s="2">
        <f t="shared" si="6"/>
        <v>89.09574468085107</v>
      </c>
      <c r="N40" s="1">
        <v>157.5</v>
      </c>
      <c r="O40" s="2">
        <f t="shared" si="7"/>
        <v>83.776595744680847</v>
      </c>
      <c r="P40" s="1">
        <v>192</v>
      </c>
      <c r="Q40" s="2">
        <f t="shared" si="8"/>
        <v>103.2258064516129</v>
      </c>
      <c r="R40" s="1">
        <v>207</v>
      </c>
      <c r="S40" s="2">
        <f t="shared" si="9"/>
        <v>111.29032258064517</v>
      </c>
    </row>
    <row r="41" spans="1:19" x14ac:dyDescent="0.35">
      <c r="A41" t="s">
        <v>19</v>
      </c>
      <c r="B41" t="s">
        <v>18</v>
      </c>
      <c r="C41" s="1">
        <v>21</v>
      </c>
      <c r="D41" s="1">
        <v>179</v>
      </c>
      <c r="E41" s="1">
        <f t="shared" si="5"/>
        <v>181</v>
      </c>
      <c r="F41" s="1">
        <v>68</v>
      </c>
      <c r="G41" s="1">
        <v>75</v>
      </c>
      <c r="H41" s="1">
        <v>202</v>
      </c>
      <c r="I41" s="1">
        <v>485</v>
      </c>
      <c r="J41" s="1">
        <v>0</v>
      </c>
      <c r="K41" s="1">
        <v>157</v>
      </c>
      <c r="L41" s="1">
        <v>162.5</v>
      </c>
      <c r="M41" s="2">
        <f t="shared" si="6"/>
        <v>89.779005524861873</v>
      </c>
      <c r="N41" s="1">
        <v>152.5</v>
      </c>
      <c r="O41" s="2">
        <f t="shared" si="7"/>
        <v>84.254143646408835</v>
      </c>
      <c r="P41" s="1">
        <v>186</v>
      </c>
      <c r="Q41" s="2">
        <f t="shared" si="8"/>
        <v>103.91061452513966</v>
      </c>
      <c r="R41" s="1">
        <v>202</v>
      </c>
      <c r="S41" s="2">
        <f t="shared" si="9"/>
        <v>112.84916201117318</v>
      </c>
    </row>
    <row r="42" spans="1:19" x14ac:dyDescent="0.35">
      <c r="A42" t="s">
        <v>20</v>
      </c>
      <c r="B42" t="s">
        <v>15</v>
      </c>
      <c r="C42" s="1">
        <v>20</v>
      </c>
      <c r="D42" s="1">
        <v>189</v>
      </c>
      <c r="E42" s="1">
        <f t="shared" si="5"/>
        <v>191</v>
      </c>
      <c r="F42" s="1">
        <v>77</v>
      </c>
      <c r="G42" s="1">
        <v>72</v>
      </c>
      <c r="H42" s="1">
        <v>185</v>
      </c>
      <c r="I42" s="1">
        <v>600</v>
      </c>
      <c r="J42" s="1">
        <v>375</v>
      </c>
      <c r="K42" s="1">
        <v>120</v>
      </c>
      <c r="L42" s="1">
        <v>170</v>
      </c>
      <c r="M42" s="2">
        <f t="shared" si="6"/>
        <v>89.005235602094245</v>
      </c>
      <c r="N42" s="1">
        <v>159</v>
      </c>
      <c r="O42" s="2">
        <f t="shared" si="7"/>
        <v>83.246073298429323</v>
      </c>
      <c r="P42" s="1">
        <v>191</v>
      </c>
      <c r="Q42" s="2">
        <f t="shared" si="8"/>
        <v>101.05820105820106</v>
      </c>
      <c r="R42" s="1">
        <v>207</v>
      </c>
      <c r="S42" s="2">
        <f t="shared" si="9"/>
        <v>109.52380952380952</v>
      </c>
    </row>
    <row r="43" spans="1:19" x14ac:dyDescent="0.35">
      <c r="A43" t="s">
        <v>21</v>
      </c>
      <c r="B43" t="s">
        <v>18</v>
      </c>
      <c r="C43" s="1">
        <v>22</v>
      </c>
      <c r="D43" s="1">
        <v>177</v>
      </c>
      <c r="E43" s="1">
        <f t="shared" si="5"/>
        <v>179</v>
      </c>
      <c r="F43" s="1">
        <v>75</v>
      </c>
      <c r="G43" s="1">
        <v>78</v>
      </c>
      <c r="H43" s="1">
        <v>195</v>
      </c>
      <c r="I43" s="1">
        <v>520</v>
      </c>
      <c r="J43" s="1">
        <v>400</v>
      </c>
      <c r="K43" s="1">
        <v>78.400000000000006</v>
      </c>
      <c r="L43" s="1">
        <v>162.5</v>
      </c>
      <c r="M43" s="2">
        <f t="shared" si="6"/>
        <v>90.782122905027933</v>
      </c>
      <c r="N43" s="1">
        <v>150</v>
      </c>
      <c r="O43" s="2">
        <f t="shared" si="7"/>
        <v>83.798882681564251</v>
      </c>
      <c r="P43" s="1">
        <v>191</v>
      </c>
      <c r="Q43" s="2">
        <f t="shared" si="8"/>
        <v>107.90960451977401</v>
      </c>
      <c r="R43" s="1">
        <v>202</v>
      </c>
      <c r="S43" s="2">
        <f t="shared" si="9"/>
        <v>114.12429378531074</v>
      </c>
    </row>
    <row r="44" spans="1:19" x14ac:dyDescent="0.35">
      <c r="A44" t="s">
        <v>22</v>
      </c>
      <c r="B44" t="s">
        <v>15</v>
      </c>
      <c r="C44" s="1">
        <v>24</v>
      </c>
      <c r="D44" s="1">
        <v>190</v>
      </c>
      <c r="E44" s="1">
        <f t="shared" si="5"/>
        <v>192</v>
      </c>
      <c r="F44" s="1">
        <v>80</v>
      </c>
      <c r="G44" s="1">
        <v>82</v>
      </c>
      <c r="H44" s="1">
        <v>195</v>
      </c>
      <c r="I44" s="1">
        <v>850</v>
      </c>
      <c r="J44" s="1">
        <v>170</v>
      </c>
      <c r="K44" s="1">
        <v>28</v>
      </c>
      <c r="L44" s="1">
        <v>170</v>
      </c>
      <c r="M44" s="2">
        <f t="shared" si="6"/>
        <v>88.541666666666671</v>
      </c>
      <c r="N44" s="1">
        <v>160</v>
      </c>
      <c r="O44" s="2">
        <f t="shared" si="7"/>
        <v>83.333333333333329</v>
      </c>
      <c r="P44" s="1">
        <v>191</v>
      </c>
      <c r="Q44" s="2">
        <f t="shared" si="8"/>
        <v>100.52631578947368</v>
      </c>
      <c r="R44" s="1">
        <v>207</v>
      </c>
      <c r="S44" s="2">
        <f t="shared" si="9"/>
        <v>108.94736842105263</v>
      </c>
    </row>
    <row r="45" spans="1:19" x14ac:dyDescent="0.35">
      <c r="A45" t="s">
        <v>24</v>
      </c>
      <c r="B45" t="s">
        <v>15</v>
      </c>
      <c r="C45" s="1">
        <v>23</v>
      </c>
      <c r="D45" s="1">
        <v>181</v>
      </c>
      <c r="E45" s="1">
        <f t="shared" si="5"/>
        <v>183</v>
      </c>
      <c r="F45" s="1">
        <v>74</v>
      </c>
      <c r="G45" s="1">
        <v>82</v>
      </c>
      <c r="H45" s="1">
        <v>191</v>
      </c>
      <c r="I45" s="1">
        <v>565</v>
      </c>
      <c r="J45" s="1">
        <v>114</v>
      </c>
      <c r="K45" s="1">
        <v>51</v>
      </c>
      <c r="L45" s="1">
        <v>165</v>
      </c>
      <c r="M45" s="2">
        <f t="shared" si="6"/>
        <v>90.163934426229503</v>
      </c>
      <c r="N45" s="1">
        <v>155</v>
      </c>
      <c r="O45" s="2">
        <f t="shared" si="7"/>
        <v>84.699453551912569</v>
      </c>
      <c r="P45" s="1">
        <v>192</v>
      </c>
      <c r="Q45" s="2">
        <f t="shared" si="8"/>
        <v>106.07734806629834</v>
      </c>
      <c r="R45" s="1">
        <v>207</v>
      </c>
      <c r="S45" s="2">
        <f t="shared" si="9"/>
        <v>114.3646408839779</v>
      </c>
    </row>
    <row r="46" spans="1:19" x14ac:dyDescent="0.35">
      <c r="A46" t="s">
        <v>25</v>
      </c>
      <c r="B46" t="s">
        <v>18</v>
      </c>
      <c r="C46" s="1">
        <v>22</v>
      </c>
      <c r="D46" s="1">
        <v>183</v>
      </c>
      <c r="E46" s="1">
        <f t="shared" si="5"/>
        <v>185</v>
      </c>
      <c r="F46" s="1">
        <v>82</v>
      </c>
      <c r="G46" s="1">
        <v>72</v>
      </c>
      <c r="H46" s="1">
        <v>195</v>
      </c>
      <c r="I46" s="1">
        <v>601</v>
      </c>
      <c r="J46" s="1">
        <v>127</v>
      </c>
      <c r="K46" s="1">
        <v>90</v>
      </c>
      <c r="L46" s="1">
        <v>167.5</v>
      </c>
      <c r="M46" s="2">
        <f t="shared" si="6"/>
        <v>90.540540540540547</v>
      </c>
      <c r="N46" s="1">
        <v>155</v>
      </c>
      <c r="O46" s="2">
        <f t="shared" si="7"/>
        <v>83.78378378378379</v>
      </c>
      <c r="P46" s="1">
        <v>192</v>
      </c>
      <c r="Q46" s="2">
        <f t="shared" si="8"/>
        <v>104.91803278688525</v>
      </c>
      <c r="R46" s="1">
        <v>205</v>
      </c>
      <c r="S46" s="2">
        <f t="shared" si="9"/>
        <v>112.02185792349727</v>
      </c>
    </row>
    <row r="47" spans="1:19" x14ac:dyDescent="0.35">
      <c r="A47" t="s">
        <v>26</v>
      </c>
      <c r="B47" t="s">
        <v>15</v>
      </c>
      <c r="C47" s="1">
        <v>20</v>
      </c>
      <c r="D47" s="1">
        <v>183</v>
      </c>
      <c r="E47" s="1">
        <f t="shared" si="5"/>
        <v>185</v>
      </c>
      <c r="F47" s="1">
        <v>73</v>
      </c>
      <c r="G47" s="1">
        <v>74.900000000000006</v>
      </c>
      <c r="H47" s="1">
        <v>210</v>
      </c>
      <c r="I47" s="1">
        <v>426</v>
      </c>
      <c r="J47" s="1">
        <v>186.6</v>
      </c>
      <c r="K47" s="1">
        <v>151.4</v>
      </c>
      <c r="L47" s="1">
        <v>165</v>
      </c>
      <c r="M47" s="2">
        <f t="shared" si="6"/>
        <v>89.189189189189193</v>
      </c>
      <c r="N47" s="1">
        <v>155</v>
      </c>
      <c r="O47" s="2">
        <f t="shared" si="7"/>
        <v>83.78378378378379</v>
      </c>
      <c r="P47" s="1">
        <v>186</v>
      </c>
      <c r="Q47" s="2">
        <f t="shared" si="8"/>
        <v>101.63934426229508</v>
      </c>
      <c r="R47" s="1">
        <v>203</v>
      </c>
      <c r="S47" s="2">
        <f t="shared" si="9"/>
        <v>110.92896174863388</v>
      </c>
    </row>
    <row r="48" spans="1:19" x14ac:dyDescent="0.35">
      <c r="A48" t="s">
        <v>29</v>
      </c>
      <c r="B48" t="s">
        <v>15</v>
      </c>
      <c r="C48" s="1">
        <v>26</v>
      </c>
      <c r="D48" s="1">
        <v>182</v>
      </c>
      <c r="E48" s="1">
        <f t="shared" si="5"/>
        <v>184</v>
      </c>
      <c r="F48" s="1">
        <v>75</v>
      </c>
      <c r="G48" s="1">
        <v>75</v>
      </c>
      <c r="H48" s="1">
        <v>194</v>
      </c>
      <c r="I48" s="1">
        <v>800</v>
      </c>
      <c r="J48" s="1">
        <v>120</v>
      </c>
      <c r="K48" s="1">
        <v>52</v>
      </c>
      <c r="L48" s="1">
        <v>165</v>
      </c>
      <c r="M48" s="2">
        <f t="shared" si="6"/>
        <v>89.673913043478265</v>
      </c>
      <c r="N48" s="1">
        <v>152.5</v>
      </c>
      <c r="O48" s="2">
        <f t="shared" si="7"/>
        <v>82.880434782608702</v>
      </c>
      <c r="P48" s="1">
        <v>192</v>
      </c>
      <c r="Q48" s="2">
        <f t="shared" si="8"/>
        <v>105.49450549450549</v>
      </c>
      <c r="R48" s="1">
        <v>207</v>
      </c>
      <c r="S48" s="2">
        <f t="shared" si="9"/>
        <v>113.73626373626374</v>
      </c>
    </row>
    <row r="49" spans="1:19" x14ac:dyDescent="0.35">
      <c r="A49" t="s">
        <v>30</v>
      </c>
      <c r="B49" t="s">
        <v>15</v>
      </c>
      <c r="C49" s="1">
        <v>22</v>
      </c>
      <c r="D49" s="1">
        <v>181</v>
      </c>
      <c r="E49" s="1">
        <f t="shared" si="5"/>
        <v>183</v>
      </c>
      <c r="F49" s="1">
        <v>70</v>
      </c>
      <c r="G49" s="1">
        <v>78</v>
      </c>
      <c r="H49" s="1">
        <v>208</v>
      </c>
      <c r="I49" s="1">
        <v>550</v>
      </c>
      <c r="J49" s="1">
        <v>157</v>
      </c>
      <c r="K49" s="1">
        <v>110</v>
      </c>
      <c r="L49" s="1">
        <v>167.5</v>
      </c>
      <c r="M49" s="2">
        <f t="shared" si="6"/>
        <v>91.530054644808743</v>
      </c>
      <c r="N49" s="1">
        <v>157.5</v>
      </c>
      <c r="O49" s="2">
        <f t="shared" si="7"/>
        <v>86.06557377049181</v>
      </c>
      <c r="P49" s="1">
        <v>187</v>
      </c>
      <c r="Q49" s="2">
        <f t="shared" si="8"/>
        <v>103.31491712707182</v>
      </c>
      <c r="R49" s="1">
        <v>207</v>
      </c>
      <c r="S49" s="2">
        <f t="shared" si="9"/>
        <v>114.3646408839779</v>
      </c>
    </row>
    <row r="50" spans="1:19" x14ac:dyDescent="0.35">
      <c r="A50" t="s">
        <v>31</v>
      </c>
      <c r="B50" t="s">
        <v>18</v>
      </c>
      <c r="C50" s="1">
        <v>24</v>
      </c>
      <c r="D50" s="1">
        <v>188</v>
      </c>
      <c r="E50" s="1">
        <f t="shared" si="5"/>
        <v>190</v>
      </c>
      <c r="F50" s="1">
        <v>85</v>
      </c>
      <c r="G50" s="1">
        <v>72</v>
      </c>
      <c r="H50" s="1">
        <v>196</v>
      </c>
      <c r="I50" s="1">
        <v>880</v>
      </c>
      <c r="J50" s="1">
        <v>68</v>
      </c>
      <c r="K50" s="1">
        <v>18</v>
      </c>
      <c r="L50" s="1">
        <v>170</v>
      </c>
      <c r="M50" s="2">
        <f t="shared" si="6"/>
        <v>89.473684210526315</v>
      </c>
      <c r="N50" s="1">
        <v>160</v>
      </c>
      <c r="O50" s="2">
        <f t="shared" si="7"/>
        <v>84.21052631578948</v>
      </c>
      <c r="P50" s="1">
        <v>191</v>
      </c>
      <c r="Q50" s="2">
        <f t="shared" si="8"/>
        <v>101.59574468085107</v>
      </c>
      <c r="R50" s="1">
        <v>207</v>
      </c>
      <c r="S50" s="2">
        <f t="shared" si="9"/>
        <v>110.1063829787234</v>
      </c>
    </row>
    <row r="51" spans="1:19" x14ac:dyDescent="0.35">
      <c r="A51" t="s">
        <v>32</v>
      </c>
      <c r="B51" t="s">
        <v>18</v>
      </c>
      <c r="C51" s="1">
        <v>23</v>
      </c>
      <c r="D51" s="1">
        <v>183</v>
      </c>
      <c r="E51" s="1">
        <f t="shared" si="5"/>
        <v>185</v>
      </c>
      <c r="F51" s="1">
        <v>75</v>
      </c>
      <c r="G51" s="1">
        <v>71</v>
      </c>
      <c r="H51" s="1">
        <v>202</v>
      </c>
      <c r="I51" s="1">
        <v>775</v>
      </c>
      <c r="J51" s="1">
        <v>89</v>
      </c>
      <c r="K51" s="1">
        <v>73</v>
      </c>
      <c r="L51" s="1">
        <v>165</v>
      </c>
      <c r="M51" s="2">
        <f t="shared" si="6"/>
        <v>89.189189189189193</v>
      </c>
      <c r="N51" s="1">
        <v>155</v>
      </c>
      <c r="O51" s="2">
        <f t="shared" si="7"/>
        <v>83.78378378378379</v>
      </c>
      <c r="P51" s="1">
        <v>193</v>
      </c>
      <c r="Q51" s="2">
        <f t="shared" si="8"/>
        <v>105.46448087431693</v>
      </c>
      <c r="R51" s="1">
        <v>208</v>
      </c>
      <c r="S51" s="2">
        <f t="shared" si="9"/>
        <v>113.66120218579235</v>
      </c>
    </row>
    <row r="52" spans="1:19" x14ac:dyDescent="0.35">
      <c r="A52" t="s">
        <v>33</v>
      </c>
      <c r="B52" t="s">
        <v>18</v>
      </c>
      <c r="C52" s="1">
        <v>22</v>
      </c>
      <c r="D52" s="1">
        <v>180</v>
      </c>
      <c r="E52" s="1">
        <f t="shared" si="5"/>
        <v>182</v>
      </c>
      <c r="F52" s="1">
        <v>75</v>
      </c>
      <c r="G52" s="1">
        <v>83</v>
      </c>
      <c r="H52" s="1">
        <v>193</v>
      </c>
      <c r="I52" s="1">
        <v>980</v>
      </c>
      <c r="J52" s="1">
        <v>63</v>
      </c>
      <c r="K52" s="1">
        <v>42</v>
      </c>
      <c r="L52" s="1">
        <v>170</v>
      </c>
      <c r="M52" s="2">
        <f t="shared" si="6"/>
        <v>93.406593406593402</v>
      </c>
      <c r="N52" s="1">
        <v>155</v>
      </c>
      <c r="O52" s="2">
        <f t="shared" si="7"/>
        <v>85.164835164835168</v>
      </c>
      <c r="P52" s="1">
        <v>191</v>
      </c>
      <c r="Q52" s="2">
        <f t="shared" si="8"/>
        <v>106.11111111111111</v>
      </c>
      <c r="R52" s="1">
        <v>210</v>
      </c>
      <c r="S52" s="2">
        <f t="shared" si="9"/>
        <v>116.66666666666667</v>
      </c>
    </row>
    <row r="53" spans="1:19" x14ac:dyDescent="0.35">
      <c r="A53" t="s">
        <v>34</v>
      </c>
      <c r="B53" t="s">
        <v>15</v>
      </c>
      <c r="C53" s="1">
        <v>25</v>
      </c>
      <c r="D53" s="1">
        <v>185</v>
      </c>
      <c r="E53" s="1">
        <f t="shared" si="5"/>
        <v>187</v>
      </c>
      <c r="F53" s="1">
        <v>72</v>
      </c>
      <c r="G53" s="1">
        <v>76</v>
      </c>
      <c r="H53" s="1">
        <v>192</v>
      </c>
      <c r="I53" s="1">
        <v>860</v>
      </c>
      <c r="J53" s="1">
        <v>99</v>
      </c>
      <c r="K53" s="1">
        <v>31</v>
      </c>
      <c r="L53" s="1">
        <v>167.5</v>
      </c>
      <c r="M53" s="2">
        <f t="shared" si="6"/>
        <v>89.572192513368989</v>
      </c>
      <c r="N53" s="1">
        <v>157.5</v>
      </c>
      <c r="O53" s="2">
        <f t="shared" si="7"/>
        <v>84.224598930481278</v>
      </c>
      <c r="P53" s="1">
        <v>192</v>
      </c>
      <c r="Q53" s="2">
        <f t="shared" si="8"/>
        <v>103.78378378378379</v>
      </c>
      <c r="R53" s="1">
        <v>205</v>
      </c>
      <c r="S53" s="2">
        <f t="shared" si="9"/>
        <v>110.81081081081081</v>
      </c>
    </row>
    <row r="54" spans="1:19" x14ac:dyDescent="0.35">
      <c r="A54" t="s">
        <v>35</v>
      </c>
      <c r="B54" t="s">
        <v>18</v>
      </c>
      <c r="C54" s="1">
        <v>29</v>
      </c>
      <c r="D54" s="1">
        <v>75</v>
      </c>
      <c r="E54" s="1">
        <f t="shared" si="5"/>
        <v>77</v>
      </c>
      <c r="F54" s="1">
        <v>72</v>
      </c>
      <c r="G54" s="1">
        <v>80</v>
      </c>
      <c r="H54" s="1">
        <v>200</v>
      </c>
      <c r="I54" s="1">
        <v>650</v>
      </c>
      <c r="J54" s="1">
        <v>33</v>
      </c>
      <c r="K54" s="1">
        <v>16</v>
      </c>
      <c r="L54" s="1">
        <v>157.5</v>
      </c>
      <c r="M54" s="2">
        <f t="shared" si="6"/>
        <v>204.54545454545453</v>
      </c>
      <c r="N54" s="1">
        <v>147.5</v>
      </c>
      <c r="O54" s="2">
        <f t="shared" si="7"/>
        <v>191.55844155844156</v>
      </c>
      <c r="P54" s="1">
        <v>192</v>
      </c>
      <c r="Q54" s="2">
        <f t="shared" si="8"/>
        <v>256</v>
      </c>
      <c r="R54" s="1">
        <v>207</v>
      </c>
      <c r="S54" s="2">
        <f t="shared" si="9"/>
        <v>276</v>
      </c>
    </row>
    <row r="55" spans="1:19" x14ac:dyDescent="0.35">
      <c r="A55" t="s">
        <v>38</v>
      </c>
      <c r="B55" t="s">
        <v>15</v>
      </c>
      <c r="C55" s="1">
        <v>25</v>
      </c>
      <c r="D55" s="1">
        <v>180</v>
      </c>
      <c r="E55" s="1">
        <f t="shared" si="5"/>
        <v>182</v>
      </c>
      <c r="F55" s="1">
        <v>80</v>
      </c>
      <c r="G55" s="1">
        <v>72</v>
      </c>
      <c r="H55" s="1">
        <v>188</v>
      </c>
      <c r="I55" s="1">
        <v>700</v>
      </c>
      <c r="J55" s="1">
        <v>100</v>
      </c>
      <c r="K55" s="1">
        <v>119</v>
      </c>
      <c r="L55" s="1">
        <v>165</v>
      </c>
      <c r="M55" s="2">
        <f t="shared" si="6"/>
        <v>90.659340659340657</v>
      </c>
      <c r="N55" s="1">
        <v>155</v>
      </c>
      <c r="O55" s="2">
        <f t="shared" si="7"/>
        <v>85.164835164835168</v>
      </c>
      <c r="P55" s="1">
        <v>192</v>
      </c>
      <c r="Q55" s="2">
        <f t="shared" si="8"/>
        <v>106.66666666666667</v>
      </c>
      <c r="R55" s="1">
        <v>207</v>
      </c>
      <c r="S55" s="2">
        <f t="shared" si="9"/>
        <v>115</v>
      </c>
    </row>
    <row r="56" spans="1:19" x14ac:dyDescent="0.35">
      <c r="A56" t="s">
        <v>39</v>
      </c>
      <c r="B56" t="s">
        <v>18</v>
      </c>
      <c r="C56" s="1">
        <v>24</v>
      </c>
      <c r="D56" s="1">
        <v>178</v>
      </c>
      <c r="E56" s="1">
        <f t="shared" si="5"/>
        <v>180</v>
      </c>
      <c r="F56" s="1">
        <v>75</v>
      </c>
      <c r="G56" s="1">
        <v>73</v>
      </c>
      <c r="H56" s="1">
        <v>198</v>
      </c>
      <c r="I56" s="1">
        <v>580</v>
      </c>
      <c r="J56" s="1">
        <v>218.9</v>
      </c>
      <c r="K56" s="1">
        <v>100.6</v>
      </c>
      <c r="L56" s="1">
        <v>162.5</v>
      </c>
      <c r="M56" s="2">
        <f t="shared" si="6"/>
        <v>90.277777777777771</v>
      </c>
      <c r="N56" s="1">
        <v>152.5</v>
      </c>
      <c r="O56" s="2">
        <f t="shared" si="7"/>
        <v>84.722222222222229</v>
      </c>
      <c r="P56" s="1">
        <v>192</v>
      </c>
      <c r="Q56" s="2">
        <f t="shared" si="8"/>
        <v>107.86516853932584</v>
      </c>
      <c r="R56" s="1">
        <v>207</v>
      </c>
      <c r="S56" s="2">
        <f t="shared" si="9"/>
        <v>116.29213483146067</v>
      </c>
    </row>
    <row r="57" spans="1:19" x14ac:dyDescent="0.35">
      <c r="A57" t="s">
        <v>40</v>
      </c>
      <c r="B57" t="s">
        <v>18</v>
      </c>
      <c r="C57" s="1">
        <v>19</v>
      </c>
      <c r="D57" s="1">
        <v>178</v>
      </c>
      <c r="E57" s="1">
        <f t="shared" si="5"/>
        <v>180</v>
      </c>
      <c r="F57" s="1">
        <v>75</v>
      </c>
      <c r="G57" s="1">
        <v>70</v>
      </c>
      <c r="H57" s="1">
        <v>210</v>
      </c>
      <c r="I57" s="1">
        <v>450</v>
      </c>
      <c r="J57" s="1">
        <v>384</v>
      </c>
      <c r="K57" s="1">
        <v>245</v>
      </c>
      <c r="L57" s="1">
        <v>165</v>
      </c>
      <c r="M57" s="2">
        <f t="shared" si="6"/>
        <v>91.666666666666671</v>
      </c>
      <c r="N57" s="1">
        <v>152.5</v>
      </c>
      <c r="O57" s="2">
        <f t="shared" si="7"/>
        <v>84.722222222222229</v>
      </c>
      <c r="P57" s="1">
        <v>191</v>
      </c>
      <c r="Q57" s="2">
        <f t="shared" si="8"/>
        <v>107.30337078651685</v>
      </c>
      <c r="R57" s="1">
        <v>205</v>
      </c>
      <c r="S57" s="2">
        <f t="shared" si="9"/>
        <v>115.1685393258427</v>
      </c>
    </row>
    <row r="58" spans="1:19" x14ac:dyDescent="0.35">
      <c r="A58" t="s">
        <v>41</v>
      </c>
      <c r="B58" t="s">
        <v>18</v>
      </c>
      <c r="C58" s="1">
        <v>30</v>
      </c>
      <c r="D58" s="1">
        <v>185</v>
      </c>
      <c r="E58" s="1">
        <f t="shared" si="5"/>
        <v>187</v>
      </c>
      <c r="F58" s="1">
        <v>80</v>
      </c>
      <c r="G58" s="1">
        <v>72</v>
      </c>
      <c r="H58" s="1">
        <v>197</v>
      </c>
      <c r="I58" s="1">
        <v>672</v>
      </c>
      <c r="J58" s="1">
        <v>20.399999999999999</v>
      </c>
      <c r="K58" s="1">
        <v>14.8</v>
      </c>
      <c r="L58" s="1">
        <v>166</v>
      </c>
      <c r="M58" s="2">
        <f t="shared" si="6"/>
        <v>88.770053475935825</v>
      </c>
      <c r="N58" s="1">
        <v>156</v>
      </c>
      <c r="O58" s="2">
        <f t="shared" si="7"/>
        <v>83.422459893048128</v>
      </c>
      <c r="P58" s="1">
        <v>193</v>
      </c>
      <c r="Q58" s="2">
        <f t="shared" si="8"/>
        <v>104.32432432432432</v>
      </c>
      <c r="R58" s="1">
        <v>207</v>
      </c>
      <c r="S58" s="2">
        <f t="shared" si="9"/>
        <v>111.89189189189189</v>
      </c>
    </row>
    <row r="59" spans="1:19" x14ac:dyDescent="0.35">
      <c r="A59" t="s">
        <v>45</v>
      </c>
      <c r="B59" t="s">
        <v>18</v>
      </c>
      <c r="C59" s="1">
        <v>26</v>
      </c>
      <c r="D59" s="1">
        <v>172</v>
      </c>
      <c r="E59" s="1">
        <f t="shared" si="5"/>
        <v>174</v>
      </c>
      <c r="F59" s="1">
        <v>75</v>
      </c>
      <c r="G59" s="1">
        <v>75</v>
      </c>
      <c r="H59" s="1">
        <v>186</v>
      </c>
      <c r="I59" s="1">
        <v>730</v>
      </c>
      <c r="J59" s="1">
        <v>19</v>
      </c>
      <c r="K59" s="1">
        <v>43</v>
      </c>
      <c r="L59" s="1">
        <v>155</v>
      </c>
      <c r="M59" s="2">
        <f t="shared" si="6"/>
        <v>89.080459770114942</v>
      </c>
      <c r="N59" s="1">
        <v>145</v>
      </c>
      <c r="O59" s="2">
        <f t="shared" si="7"/>
        <v>83.333333333333329</v>
      </c>
      <c r="P59" s="1">
        <v>187</v>
      </c>
      <c r="Q59" s="2">
        <f t="shared" si="8"/>
        <v>108.72093023255815</v>
      </c>
      <c r="R59" s="1">
        <v>203</v>
      </c>
      <c r="S59" s="2">
        <f t="shared" si="9"/>
        <v>118.02325581395348</v>
      </c>
    </row>
    <row r="60" spans="1:19" x14ac:dyDescent="0.35">
      <c r="A60" t="s">
        <v>47</v>
      </c>
      <c r="B60" t="s">
        <v>18</v>
      </c>
      <c r="C60" s="1">
        <v>26</v>
      </c>
      <c r="D60" s="1">
        <v>182</v>
      </c>
      <c r="E60" s="1">
        <f t="shared" si="5"/>
        <v>184</v>
      </c>
      <c r="F60" s="1">
        <v>74</v>
      </c>
      <c r="G60" s="1">
        <v>82</v>
      </c>
      <c r="H60" s="1">
        <v>196</v>
      </c>
      <c r="I60" s="1">
        <v>840</v>
      </c>
      <c r="J60" s="1">
        <v>36</v>
      </c>
      <c r="K60" s="1">
        <v>59</v>
      </c>
      <c r="L60" s="1">
        <v>164</v>
      </c>
      <c r="M60" s="2">
        <f t="shared" si="6"/>
        <v>89.130434782608702</v>
      </c>
      <c r="N60" s="1">
        <v>155</v>
      </c>
      <c r="O60" s="2">
        <f t="shared" si="7"/>
        <v>84.239130434782609</v>
      </c>
      <c r="P60" s="1">
        <v>192</v>
      </c>
      <c r="Q60" s="2">
        <f t="shared" si="8"/>
        <v>105.49450549450549</v>
      </c>
      <c r="R60" s="1">
        <v>206</v>
      </c>
      <c r="S60" s="2">
        <f t="shared" si="9"/>
        <v>113.18681318681318</v>
      </c>
    </row>
    <row r="61" spans="1:19" x14ac:dyDescent="0.35">
      <c r="A61" t="s">
        <v>52</v>
      </c>
      <c r="B61" t="s">
        <v>18</v>
      </c>
      <c r="C61" s="1">
        <v>27</v>
      </c>
      <c r="D61" s="1">
        <v>197</v>
      </c>
      <c r="E61" s="1">
        <f t="shared" si="5"/>
        <v>199</v>
      </c>
      <c r="F61" s="1">
        <v>93</v>
      </c>
      <c r="G61" s="1">
        <v>73</v>
      </c>
      <c r="H61" s="1">
        <v>191</v>
      </c>
      <c r="I61" s="1">
        <v>780</v>
      </c>
      <c r="J61" s="1">
        <v>28</v>
      </c>
      <c r="K61" s="1">
        <v>59</v>
      </c>
      <c r="L61" s="1">
        <v>175</v>
      </c>
      <c r="M61" s="2">
        <f t="shared" si="6"/>
        <v>87.939698492462313</v>
      </c>
      <c r="N61" s="1">
        <v>165</v>
      </c>
      <c r="O61" s="2">
        <f t="shared" si="7"/>
        <v>82.914572864321613</v>
      </c>
      <c r="P61" s="1">
        <v>192</v>
      </c>
      <c r="Q61" s="2">
        <f t="shared" si="8"/>
        <v>97.461928934010146</v>
      </c>
      <c r="R61" s="1">
        <v>207</v>
      </c>
      <c r="S61" s="2">
        <f t="shared" si="9"/>
        <v>105.07614213197969</v>
      </c>
    </row>
    <row r="62" spans="1:19" x14ac:dyDescent="0.35">
      <c r="A62" t="s">
        <v>54</v>
      </c>
      <c r="B62" t="s">
        <v>15</v>
      </c>
      <c r="C62" s="1">
        <v>20</v>
      </c>
      <c r="D62" s="1">
        <v>173</v>
      </c>
      <c r="E62" s="1">
        <f t="shared" si="5"/>
        <v>175</v>
      </c>
      <c r="F62" s="1">
        <v>66.5</v>
      </c>
      <c r="G62" s="1">
        <v>78.5</v>
      </c>
      <c r="H62" s="1">
        <v>194</v>
      </c>
      <c r="I62" s="1">
        <v>571</v>
      </c>
      <c r="J62" s="1">
        <v>400</v>
      </c>
      <c r="K62" s="1">
        <v>163.30000000000001</v>
      </c>
      <c r="L62" s="1">
        <v>157.5</v>
      </c>
      <c r="M62" s="2">
        <f t="shared" si="6"/>
        <v>90</v>
      </c>
      <c r="N62" s="1">
        <v>147.5</v>
      </c>
      <c r="O62" s="2">
        <f t="shared" si="7"/>
        <v>84.285714285714292</v>
      </c>
      <c r="P62" s="1">
        <v>187</v>
      </c>
      <c r="Q62" s="2">
        <f t="shared" si="8"/>
        <v>108.09248554913295</v>
      </c>
      <c r="R62" s="1">
        <v>198</v>
      </c>
      <c r="S62" s="2">
        <f t="shared" si="9"/>
        <v>114.45086705202313</v>
      </c>
    </row>
    <row r="63" spans="1:19" x14ac:dyDescent="0.35">
      <c r="A63" t="s">
        <v>55</v>
      </c>
      <c r="B63" t="s">
        <v>18</v>
      </c>
      <c r="C63" s="1">
        <v>31</v>
      </c>
      <c r="D63" s="1">
        <v>171</v>
      </c>
      <c r="E63" s="1">
        <f t="shared" si="5"/>
        <v>173</v>
      </c>
      <c r="F63" s="1">
        <v>62</v>
      </c>
      <c r="G63" s="1">
        <v>80</v>
      </c>
      <c r="H63" s="1">
        <v>178</v>
      </c>
      <c r="I63" s="1">
        <v>850</v>
      </c>
      <c r="J63" s="1">
        <v>80</v>
      </c>
      <c r="K63" s="1">
        <v>1</v>
      </c>
      <c r="L63" s="1">
        <v>155</v>
      </c>
      <c r="M63" s="2">
        <f t="shared" si="6"/>
        <v>89.595375722543352</v>
      </c>
      <c r="N63" s="1">
        <v>145</v>
      </c>
      <c r="O63" s="2">
        <f t="shared" si="7"/>
        <v>83.815028901734109</v>
      </c>
      <c r="P63" s="1">
        <v>192</v>
      </c>
      <c r="Q63" s="2">
        <f t="shared" si="8"/>
        <v>112.28070175438596</v>
      </c>
      <c r="R63" s="1">
        <v>202</v>
      </c>
      <c r="S63" s="2">
        <f t="shared" si="9"/>
        <v>118.12865497076024</v>
      </c>
    </row>
    <row r="64" spans="1:19" x14ac:dyDescent="0.35">
      <c r="A64" t="s">
        <v>58</v>
      </c>
      <c r="B64" t="s">
        <v>18</v>
      </c>
      <c r="C64" s="1">
        <v>21</v>
      </c>
      <c r="D64" s="1">
        <v>188</v>
      </c>
      <c r="E64" s="1">
        <f t="shared" si="5"/>
        <v>190</v>
      </c>
      <c r="F64" s="1">
        <v>86</v>
      </c>
      <c r="G64" s="1">
        <v>72</v>
      </c>
      <c r="H64" s="1">
        <v>196</v>
      </c>
      <c r="I64" s="1">
        <v>540</v>
      </c>
      <c r="J64" s="1">
        <v>100</v>
      </c>
      <c r="K64" s="1">
        <v>90</v>
      </c>
      <c r="L64" s="1">
        <v>170</v>
      </c>
      <c r="M64" s="2">
        <f t="shared" si="6"/>
        <v>89.473684210526315</v>
      </c>
      <c r="N64" s="1">
        <v>157.5</v>
      </c>
      <c r="O64" s="2">
        <f t="shared" si="7"/>
        <v>82.89473684210526</v>
      </c>
      <c r="P64" s="1">
        <v>196</v>
      </c>
      <c r="Q64" s="2">
        <f t="shared" si="8"/>
        <v>104.25531914893617</v>
      </c>
      <c r="R64" s="1">
        <v>211</v>
      </c>
      <c r="S64" s="2">
        <f t="shared" si="9"/>
        <v>112.23404255319149</v>
      </c>
    </row>
    <row r="65" spans="1:19" x14ac:dyDescent="0.35">
      <c r="A65" t="s">
        <v>59</v>
      </c>
      <c r="B65" t="s">
        <v>18</v>
      </c>
      <c r="C65" s="1">
        <v>23</v>
      </c>
      <c r="D65" s="1">
        <v>182</v>
      </c>
      <c r="E65" s="1">
        <f t="shared" si="5"/>
        <v>184</v>
      </c>
      <c r="F65" s="1">
        <v>69</v>
      </c>
      <c r="G65" s="1">
        <v>74</v>
      </c>
      <c r="H65" s="1">
        <v>204</v>
      </c>
      <c r="I65" s="1">
        <v>750</v>
      </c>
      <c r="J65" s="1">
        <v>200</v>
      </c>
      <c r="K65" s="1">
        <v>57</v>
      </c>
      <c r="L65" s="1">
        <v>165</v>
      </c>
      <c r="M65" s="2">
        <f t="shared" si="6"/>
        <v>89.673913043478265</v>
      </c>
      <c r="N65" s="1">
        <v>155</v>
      </c>
      <c r="O65" s="2">
        <f t="shared" si="7"/>
        <v>84.239130434782609</v>
      </c>
      <c r="P65" s="1">
        <v>192</v>
      </c>
      <c r="Q65" s="2">
        <f t="shared" si="8"/>
        <v>105.49450549450549</v>
      </c>
      <c r="R65" s="1">
        <v>207</v>
      </c>
      <c r="S65" s="2">
        <f t="shared" si="9"/>
        <v>113.73626373626374</v>
      </c>
    </row>
    <row r="66" spans="1:19" x14ac:dyDescent="0.35">
      <c r="A66" t="s">
        <v>60</v>
      </c>
      <c r="B66" t="s">
        <v>18</v>
      </c>
      <c r="C66" s="1">
        <v>24</v>
      </c>
      <c r="D66" s="1">
        <v>182</v>
      </c>
      <c r="E66" s="1">
        <f t="shared" ref="E66:E97" si="10">D66+2</f>
        <v>184</v>
      </c>
      <c r="F66" s="1">
        <v>80</v>
      </c>
      <c r="G66" s="1">
        <v>75</v>
      </c>
      <c r="H66" s="1">
        <v>182</v>
      </c>
      <c r="I66" s="1">
        <v>720</v>
      </c>
      <c r="J66" s="1">
        <v>140</v>
      </c>
      <c r="K66" s="1">
        <v>99</v>
      </c>
      <c r="L66" s="1">
        <v>165</v>
      </c>
      <c r="M66" s="2">
        <f t="shared" ref="M66:M97" si="11">L66*100/E66</f>
        <v>89.673913043478265</v>
      </c>
      <c r="N66" s="1">
        <v>155</v>
      </c>
      <c r="O66" s="2">
        <f t="shared" ref="O66:O97" si="12">N66*100/E66</f>
        <v>84.239130434782609</v>
      </c>
      <c r="P66" s="1">
        <v>192</v>
      </c>
      <c r="Q66" s="2">
        <f t="shared" ref="Q66:Q97" si="13">P66*100/D66</f>
        <v>105.49450549450549</v>
      </c>
      <c r="R66" s="1">
        <v>207</v>
      </c>
      <c r="S66" s="2">
        <f t="shared" ref="S66:S97" si="14">R66*100/D66</f>
        <v>113.73626373626374</v>
      </c>
    </row>
    <row r="67" spans="1:19" x14ac:dyDescent="0.35">
      <c r="A67" t="s">
        <v>61</v>
      </c>
      <c r="B67" t="s">
        <v>15</v>
      </c>
      <c r="C67" s="1">
        <v>20</v>
      </c>
      <c r="D67" s="1">
        <v>179</v>
      </c>
      <c r="E67" s="1">
        <f t="shared" si="10"/>
        <v>181</v>
      </c>
      <c r="F67" s="1">
        <v>75</v>
      </c>
      <c r="G67" s="1">
        <v>66</v>
      </c>
      <c r="H67" s="1">
        <v>202</v>
      </c>
      <c r="I67" s="1">
        <v>450</v>
      </c>
      <c r="J67" s="1">
        <v>315</v>
      </c>
      <c r="K67" s="1">
        <v>134</v>
      </c>
      <c r="L67" s="1">
        <v>160</v>
      </c>
      <c r="M67" s="2">
        <f t="shared" si="11"/>
        <v>88.39779005524862</v>
      </c>
      <c r="N67" s="1">
        <v>152.5</v>
      </c>
      <c r="O67" s="2">
        <f t="shared" si="12"/>
        <v>84.254143646408835</v>
      </c>
      <c r="P67" s="1">
        <v>187</v>
      </c>
      <c r="Q67" s="2">
        <f t="shared" si="13"/>
        <v>104.46927374301676</v>
      </c>
      <c r="R67" s="1">
        <v>198</v>
      </c>
      <c r="S67" s="2">
        <f t="shared" si="14"/>
        <v>110.61452513966481</v>
      </c>
    </row>
    <row r="68" spans="1:19" x14ac:dyDescent="0.35">
      <c r="A68" t="s">
        <v>62</v>
      </c>
      <c r="B68" t="s">
        <v>18</v>
      </c>
      <c r="C68" s="1">
        <v>21</v>
      </c>
      <c r="D68" s="1">
        <v>190</v>
      </c>
      <c r="E68" s="1">
        <f t="shared" si="10"/>
        <v>192</v>
      </c>
      <c r="F68" s="1">
        <v>75</v>
      </c>
      <c r="G68" s="1">
        <v>71</v>
      </c>
      <c r="H68" s="1">
        <v>167</v>
      </c>
      <c r="I68" s="1">
        <v>480</v>
      </c>
      <c r="J68" s="1">
        <v>257</v>
      </c>
      <c r="K68" s="1">
        <v>158</v>
      </c>
      <c r="L68" s="1">
        <v>167.5</v>
      </c>
      <c r="M68" s="2">
        <f t="shared" si="11"/>
        <v>87.239583333333329</v>
      </c>
      <c r="N68" s="1">
        <v>157.5</v>
      </c>
      <c r="O68" s="2">
        <f t="shared" si="12"/>
        <v>82.03125</v>
      </c>
      <c r="P68" s="1">
        <v>192</v>
      </c>
      <c r="Q68" s="2">
        <f t="shared" si="13"/>
        <v>101.05263157894737</v>
      </c>
      <c r="R68" s="1">
        <v>208</v>
      </c>
      <c r="S68" s="2">
        <f t="shared" si="14"/>
        <v>109.47368421052632</v>
      </c>
    </row>
    <row r="69" spans="1:19" x14ac:dyDescent="0.35">
      <c r="A69" t="s">
        <v>63</v>
      </c>
      <c r="B69" t="s">
        <v>15</v>
      </c>
      <c r="C69" s="1">
        <v>24</v>
      </c>
      <c r="D69" s="1">
        <v>188</v>
      </c>
      <c r="E69" s="1">
        <f t="shared" si="10"/>
        <v>190</v>
      </c>
      <c r="F69" s="1">
        <v>82</v>
      </c>
      <c r="G69" s="1">
        <v>73</v>
      </c>
      <c r="H69" s="1">
        <v>194</v>
      </c>
      <c r="I69" s="1">
        <v>710</v>
      </c>
      <c r="J69" s="1">
        <v>135.69999999999999</v>
      </c>
      <c r="K69" s="1">
        <v>57.7</v>
      </c>
      <c r="L69" s="1">
        <v>170</v>
      </c>
      <c r="M69" s="2">
        <f t="shared" si="11"/>
        <v>89.473684210526315</v>
      </c>
      <c r="N69" s="1">
        <v>160</v>
      </c>
      <c r="O69" s="2">
        <f t="shared" si="12"/>
        <v>84.21052631578948</v>
      </c>
      <c r="P69" s="1">
        <v>192</v>
      </c>
      <c r="Q69" s="2">
        <f t="shared" si="13"/>
        <v>102.12765957446808</v>
      </c>
      <c r="R69" s="1">
        <v>207</v>
      </c>
      <c r="S69" s="2">
        <f t="shared" si="14"/>
        <v>110.1063829787234</v>
      </c>
    </row>
    <row r="70" spans="1:19" x14ac:dyDescent="0.35">
      <c r="A70" t="s">
        <v>66</v>
      </c>
      <c r="B70" t="s">
        <v>18</v>
      </c>
      <c r="C70" s="1">
        <v>27</v>
      </c>
      <c r="D70" s="1">
        <v>191</v>
      </c>
      <c r="E70" s="1">
        <f t="shared" si="10"/>
        <v>193</v>
      </c>
      <c r="F70" s="1">
        <v>83</v>
      </c>
      <c r="G70" s="1">
        <v>73</v>
      </c>
      <c r="H70" s="1">
        <v>191</v>
      </c>
      <c r="I70" s="1">
        <v>577</v>
      </c>
      <c r="J70" s="1">
        <v>205</v>
      </c>
      <c r="K70" s="1">
        <v>120</v>
      </c>
      <c r="L70" s="1">
        <v>172.5</v>
      </c>
      <c r="M70" s="2">
        <f t="shared" si="11"/>
        <v>89.37823834196891</v>
      </c>
      <c r="N70" s="1">
        <v>165</v>
      </c>
      <c r="O70" s="2">
        <f t="shared" si="12"/>
        <v>85.492227979274617</v>
      </c>
      <c r="P70" s="1">
        <v>191</v>
      </c>
      <c r="Q70" s="2">
        <f t="shared" si="13"/>
        <v>100</v>
      </c>
      <c r="R70" s="1">
        <v>205</v>
      </c>
      <c r="S70" s="2">
        <f t="shared" si="14"/>
        <v>107.32984293193718</v>
      </c>
    </row>
    <row r="71" spans="1:19" x14ac:dyDescent="0.35">
      <c r="A71" t="s">
        <v>68</v>
      </c>
      <c r="B71" t="s">
        <v>15</v>
      </c>
      <c r="C71" s="1">
        <v>20</v>
      </c>
      <c r="D71" s="1">
        <v>176</v>
      </c>
      <c r="E71" s="1">
        <f t="shared" si="10"/>
        <v>178</v>
      </c>
      <c r="F71" s="1">
        <v>71</v>
      </c>
      <c r="G71" s="1">
        <v>70</v>
      </c>
      <c r="H71" s="1">
        <v>220</v>
      </c>
      <c r="I71" s="1">
        <v>405</v>
      </c>
      <c r="J71" s="1">
        <v>363</v>
      </c>
      <c r="K71" s="1">
        <v>254</v>
      </c>
      <c r="L71" s="1">
        <v>157.5</v>
      </c>
      <c r="M71" s="2">
        <f t="shared" si="11"/>
        <v>88.483146067415731</v>
      </c>
      <c r="N71" s="1">
        <v>150</v>
      </c>
      <c r="O71" s="2">
        <f t="shared" si="12"/>
        <v>84.269662921348313</v>
      </c>
      <c r="P71" s="1">
        <v>191</v>
      </c>
      <c r="Q71" s="2">
        <f t="shared" si="13"/>
        <v>108.52272727272727</v>
      </c>
      <c r="R71" s="1">
        <v>202</v>
      </c>
      <c r="S71" s="2">
        <f t="shared" si="14"/>
        <v>114.77272727272727</v>
      </c>
    </row>
    <row r="72" spans="1:19" x14ac:dyDescent="0.35">
      <c r="A72" t="s">
        <v>70</v>
      </c>
      <c r="B72" t="s">
        <v>15</v>
      </c>
      <c r="C72" s="1">
        <v>19</v>
      </c>
      <c r="D72" s="1">
        <v>185</v>
      </c>
      <c r="E72" s="1">
        <f t="shared" si="10"/>
        <v>187</v>
      </c>
      <c r="F72" s="1">
        <v>80</v>
      </c>
      <c r="G72" s="1">
        <v>76</v>
      </c>
      <c r="H72" s="1">
        <v>192</v>
      </c>
      <c r="I72" s="1">
        <v>690</v>
      </c>
      <c r="J72" s="1">
        <v>91</v>
      </c>
      <c r="K72" s="1">
        <v>71</v>
      </c>
      <c r="L72" s="1">
        <v>165</v>
      </c>
      <c r="M72" s="2">
        <f t="shared" si="11"/>
        <v>88.235294117647058</v>
      </c>
      <c r="N72" s="1">
        <v>153.5</v>
      </c>
      <c r="O72" s="2">
        <f t="shared" si="12"/>
        <v>82.085561497326196</v>
      </c>
      <c r="P72" s="1">
        <v>191</v>
      </c>
      <c r="Q72" s="2">
        <f t="shared" si="13"/>
        <v>103.24324324324324</v>
      </c>
      <c r="R72" s="1">
        <v>201</v>
      </c>
      <c r="S72" s="2">
        <f t="shared" si="14"/>
        <v>108.64864864864865</v>
      </c>
    </row>
    <row r="73" spans="1:19" x14ac:dyDescent="0.35">
      <c r="A73" t="s">
        <v>71</v>
      </c>
      <c r="B73" t="s">
        <v>15</v>
      </c>
      <c r="C73" s="1">
        <v>19</v>
      </c>
      <c r="D73" s="1">
        <v>183</v>
      </c>
      <c r="E73" s="1">
        <f t="shared" si="10"/>
        <v>185</v>
      </c>
      <c r="F73" s="1">
        <v>64</v>
      </c>
      <c r="G73" s="1">
        <v>76</v>
      </c>
      <c r="H73" s="1">
        <v>200</v>
      </c>
      <c r="I73" s="1">
        <v>530</v>
      </c>
      <c r="J73" s="1">
        <v>400</v>
      </c>
      <c r="K73" s="1">
        <v>126</v>
      </c>
      <c r="L73" s="1">
        <v>162.5</v>
      </c>
      <c r="M73" s="2">
        <f t="shared" si="11"/>
        <v>87.837837837837839</v>
      </c>
      <c r="N73" s="1">
        <v>152.5</v>
      </c>
      <c r="O73" s="2">
        <f t="shared" si="12"/>
        <v>82.432432432432435</v>
      </c>
      <c r="P73" s="1">
        <v>186</v>
      </c>
      <c r="Q73" s="2">
        <f t="shared" si="13"/>
        <v>101.63934426229508</v>
      </c>
      <c r="R73" s="1">
        <v>204</v>
      </c>
      <c r="S73" s="2">
        <f t="shared" si="14"/>
        <v>111.47540983606558</v>
      </c>
    </row>
    <row r="74" spans="1:19" x14ac:dyDescent="0.35">
      <c r="A74" t="s">
        <v>73</v>
      </c>
      <c r="B74" t="s">
        <v>18</v>
      </c>
      <c r="C74" s="1">
        <v>28</v>
      </c>
      <c r="D74" s="1">
        <v>179</v>
      </c>
      <c r="E74" s="1">
        <f t="shared" si="10"/>
        <v>181</v>
      </c>
      <c r="F74" s="1">
        <v>75</v>
      </c>
      <c r="G74" s="1">
        <v>74</v>
      </c>
      <c r="H74" s="1">
        <v>195</v>
      </c>
      <c r="I74" s="1">
        <v>700</v>
      </c>
      <c r="J74" s="1">
        <v>92</v>
      </c>
      <c r="K74" s="1">
        <v>59</v>
      </c>
      <c r="L74" s="1">
        <v>162.5</v>
      </c>
      <c r="M74" s="2">
        <f t="shared" si="11"/>
        <v>89.779005524861873</v>
      </c>
      <c r="N74" s="1">
        <v>152.5</v>
      </c>
      <c r="O74" s="2">
        <f t="shared" si="12"/>
        <v>84.254143646408835</v>
      </c>
      <c r="P74" s="1">
        <v>192</v>
      </c>
      <c r="Q74" s="2">
        <f t="shared" si="13"/>
        <v>107.26256983240224</v>
      </c>
      <c r="R74" s="1">
        <v>208</v>
      </c>
      <c r="S74" s="2">
        <f t="shared" si="14"/>
        <v>116.20111731843575</v>
      </c>
    </row>
    <row r="75" spans="1:19" x14ac:dyDescent="0.35">
      <c r="A75" t="s">
        <v>74</v>
      </c>
      <c r="B75" t="s">
        <v>15</v>
      </c>
      <c r="C75" s="1">
        <v>22</v>
      </c>
      <c r="D75" s="1">
        <v>178</v>
      </c>
      <c r="E75" s="1">
        <f t="shared" si="10"/>
        <v>180</v>
      </c>
      <c r="F75" s="1">
        <v>72</v>
      </c>
      <c r="G75" s="1">
        <v>69</v>
      </c>
      <c r="H75" s="1">
        <v>204</v>
      </c>
      <c r="I75" s="1">
        <v>500</v>
      </c>
      <c r="J75" s="1">
        <v>145</v>
      </c>
      <c r="K75" s="1">
        <v>112</v>
      </c>
      <c r="L75" s="1">
        <v>160</v>
      </c>
      <c r="M75" s="2">
        <f t="shared" si="11"/>
        <v>88.888888888888886</v>
      </c>
      <c r="N75" s="1">
        <v>150</v>
      </c>
      <c r="O75" s="2">
        <f t="shared" si="12"/>
        <v>83.333333333333329</v>
      </c>
      <c r="P75" s="1">
        <v>186</v>
      </c>
      <c r="Q75" s="2">
        <f t="shared" si="13"/>
        <v>104.49438202247191</v>
      </c>
      <c r="R75" s="1">
        <v>202</v>
      </c>
      <c r="S75" s="2">
        <f t="shared" si="14"/>
        <v>113.48314606741573</v>
      </c>
    </row>
    <row r="76" spans="1:19" x14ac:dyDescent="0.35">
      <c r="A76" t="s">
        <v>75</v>
      </c>
      <c r="B76" t="s">
        <v>15</v>
      </c>
      <c r="C76" s="1">
        <v>23</v>
      </c>
      <c r="D76" s="1">
        <v>170</v>
      </c>
      <c r="E76" s="1">
        <f t="shared" si="10"/>
        <v>172</v>
      </c>
      <c r="F76" s="1">
        <v>66</v>
      </c>
      <c r="G76" s="1">
        <v>80</v>
      </c>
      <c r="H76" s="1">
        <v>202</v>
      </c>
      <c r="I76" s="1">
        <v>790</v>
      </c>
      <c r="J76" s="1">
        <v>70.8</v>
      </c>
      <c r="K76" s="1">
        <v>54.7</v>
      </c>
      <c r="L76" s="1">
        <v>152.5</v>
      </c>
      <c r="M76" s="2">
        <f t="shared" si="11"/>
        <v>88.662790697674424</v>
      </c>
      <c r="N76" s="1">
        <v>143.5</v>
      </c>
      <c r="O76" s="2">
        <f t="shared" si="12"/>
        <v>83.430232558139537</v>
      </c>
      <c r="P76" s="1">
        <v>187</v>
      </c>
      <c r="Q76" s="2">
        <f t="shared" si="13"/>
        <v>110</v>
      </c>
      <c r="R76" s="1">
        <v>202</v>
      </c>
      <c r="S76" s="2">
        <f t="shared" si="14"/>
        <v>118.82352941176471</v>
      </c>
    </row>
    <row r="77" spans="1:19" x14ac:dyDescent="0.35">
      <c r="A77" t="s">
        <v>76</v>
      </c>
      <c r="B77" t="s">
        <v>18</v>
      </c>
      <c r="C77" s="1">
        <v>23</v>
      </c>
      <c r="D77" s="1">
        <v>184</v>
      </c>
      <c r="E77" s="1">
        <f t="shared" si="10"/>
        <v>186</v>
      </c>
      <c r="F77" s="1">
        <v>76</v>
      </c>
      <c r="G77" s="1">
        <v>81</v>
      </c>
      <c r="H77" s="1">
        <v>210</v>
      </c>
      <c r="I77" s="1">
        <v>700</v>
      </c>
      <c r="J77" s="1">
        <v>400</v>
      </c>
      <c r="K77" s="1">
        <v>51</v>
      </c>
      <c r="L77" s="1">
        <v>165</v>
      </c>
      <c r="M77" s="2">
        <f t="shared" si="11"/>
        <v>88.709677419354833</v>
      </c>
      <c r="N77" s="1">
        <v>155</v>
      </c>
      <c r="O77" s="2">
        <f t="shared" si="12"/>
        <v>83.333333333333329</v>
      </c>
      <c r="P77" s="1">
        <v>192</v>
      </c>
      <c r="Q77" s="2">
        <f t="shared" si="13"/>
        <v>104.34782608695652</v>
      </c>
      <c r="R77" s="1">
        <v>207</v>
      </c>
      <c r="S77" s="2">
        <f t="shared" si="14"/>
        <v>112.5</v>
      </c>
    </row>
    <row r="78" spans="1:19" x14ac:dyDescent="0.35">
      <c r="A78" t="s">
        <v>77</v>
      </c>
      <c r="B78" t="s">
        <v>18</v>
      </c>
      <c r="C78" s="1">
        <v>23</v>
      </c>
      <c r="D78" s="1">
        <v>180</v>
      </c>
      <c r="E78" s="1">
        <f t="shared" si="10"/>
        <v>182</v>
      </c>
      <c r="F78" s="1">
        <v>74</v>
      </c>
      <c r="G78" s="1">
        <v>70</v>
      </c>
      <c r="H78" s="1">
        <v>197</v>
      </c>
      <c r="I78" s="1">
        <v>300</v>
      </c>
      <c r="J78" s="1">
        <v>300</v>
      </c>
      <c r="K78" s="1">
        <v>300</v>
      </c>
      <c r="L78" s="1">
        <v>165</v>
      </c>
      <c r="M78" s="2">
        <f t="shared" si="11"/>
        <v>90.659340659340657</v>
      </c>
      <c r="N78" s="1">
        <v>157</v>
      </c>
      <c r="O78" s="2">
        <f t="shared" si="12"/>
        <v>86.263736263736263</v>
      </c>
      <c r="P78" s="1">
        <v>190</v>
      </c>
      <c r="Q78" s="2">
        <f t="shared" si="13"/>
        <v>105.55555555555556</v>
      </c>
      <c r="R78" s="1">
        <v>210</v>
      </c>
      <c r="S78" s="2">
        <f t="shared" si="14"/>
        <v>116.66666666666667</v>
      </c>
    </row>
    <row r="79" spans="1:19" x14ac:dyDescent="0.35">
      <c r="A79" t="s">
        <v>78</v>
      </c>
      <c r="B79" t="s">
        <v>18</v>
      </c>
      <c r="C79" s="1">
        <v>22</v>
      </c>
      <c r="D79" s="1">
        <v>185</v>
      </c>
      <c r="E79" s="1">
        <f t="shared" si="10"/>
        <v>187</v>
      </c>
      <c r="F79" s="1">
        <v>74</v>
      </c>
      <c r="G79" s="1">
        <v>83</v>
      </c>
      <c r="H79" s="1">
        <v>198</v>
      </c>
      <c r="I79" s="1">
        <v>740</v>
      </c>
      <c r="J79" s="1">
        <v>81</v>
      </c>
      <c r="K79" s="1">
        <v>60</v>
      </c>
      <c r="L79" s="1">
        <v>167.5</v>
      </c>
      <c r="M79" s="2">
        <f t="shared" si="11"/>
        <v>89.572192513368989</v>
      </c>
      <c r="N79" s="1">
        <v>157.5</v>
      </c>
      <c r="O79" s="2">
        <f t="shared" si="12"/>
        <v>84.224598930481278</v>
      </c>
      <c r="P79" s="1">
        <v>191</v>
      </c>
      <c r="Q79" s="2">
        <f t="shared" si="13"/>
        <v>103.24324324324324</v>
      </c>
      <c r="R79" s="1">
        <v>207</v>
      </c>
      <c r="S79" s="2">
        <f t="shared" si="14"/>
        <v>111.89189189189189</v>
      </c>
    </row>
    <row r="80" spans="1:19" x14ac:dyDescent="0.35">
      <c r="A80" t="s">
        <v>79</v>
      </c>
      <c r="B80" t="s">
        <v>15</v>
      </c>
      <c r="C80" s="1">
        <v>22</v>
      </c>
      <c r="D80" s="1">
        <v>192</v>
      </c>
      <c r="E80" s="1">
        <f t="shared" si="10"/>
        <v>194</v>
      </c>
      <c r="F80" s="1">
        <v>80</v>
      </c>
      <c r="G80" s="1">
        <v>70</v>
      </c>
      <c r="H80" s="1">
        <v>205</v>
      </c>
      <c r="I80" s="1">
        <v>400</v>
      </c>
      <c r="J80" s="1">
        <v>133</v>
      </c>
      <c r="K80" s="1">
        <v>76</v>
      </c>
      <c r="L80" s="1">
        <v>175</v>
      </c>
      <c r="M80" s="2">
        <f t="shared" si="11"/>
        <v>90.206185567010309</v>
      </c>
      <c r="N80" s="1">
        <v>162.5</v>
      </c>
      <c r="O80" s="2">
        <f t="shared" si="12"/>
        <v>83.762886597938149</v>
      </c>
      <c r="P80" s="1">
        <v>192</v>
      </c>
      <c r="Q80" s="2">
        <f t="shared" si="13"/>
        <v>100</v>
      </c>
      <c r="R80" s="1">
        <v>207</v>
      </c>
      <c r="S80" s="2">
        <f t="shared" si="14"/>
        <v>107.8125</v>
      </c>
    </row>
    <row r="81" spans="1:19" x14ac:dyDescent="0.35">
      <c r="A81" t="s">
        <v>80</v>
      </c>
      <c r="B81" t="s">
        <v>18</v>
      </c>
      <c r="C81" s="1">
        <v>22</v>
      </c>
      <c r="D81" s="1">
        <v>181</v>
      </c>
      <c r="E81" s="1">
        <f t="shared" si="10"/>
        <v>183</v>
      </c>
      <c r="F81" s="1">
        <v>80</v>
      </c>
      <c r="G81" s="1">
        <v>74</v>
      </c>
      <c r="H81" s="1">
        <v>194</v>
      </c>
      <c r="I81" s="1">
        <v>700</v>
      </c>
      <c r="J81" s="1">
        <v>136</v>
      </c>
      <c r="K81" s="1">
        <v>65</v>
      </c>
      <c r="L81" s="1">
        <v>162.5</v>
      </c>
      <c r="M81" s="2">
        <f t="shared" si="11"/>
        <v>88.797814207650276</v>
      </c>
      <c r="N81" s="1">
        <v>155</v>
      </c>
      <c r="O81" s="2">
        <f t="shared" si="12"/>
        <v>84.699453551912569</v>
      </c>
      <c r="P81" s="1">
        <v>191</v>
      </c>
      <c r="Q81" s="2">
        <f t="shared" si="13"/>
        <v>105.52486187845304</v>
      </c>
      <c r="R81" s="1">
        <v>202</v>
      </c>
      <c r="S81" s="2">
        <f t="shared" si="14"/>
        <v>111.60220994475138</v>
      </c>
    </row>
    <row r="82" spans="1:19" x14ac:dyDescent="0.35">
      <c r="A82" t="s">
        <v>81</v>
      </c>
      <c r="B82" t="s">
        <v>15</v>
      </c>
      <c r="C82" s="1">
        <v>25</v>
      </c>
      <c r="D82" s="1">
        <v>178</v>
      </c>
      <c r="E82" s="1">
        <f t="shared" si="10"/>
        <v>180</v>
      </c>
      <c r="F82" s="1">
        <v>70</v>
      </c>
      <c r="G82" s="1">
        <v>81</v>
      </c>
      <c r="H82" s="1">
        <v>192</v>
      </c>
      <c r="I82" s="1">
        <v>785</v>
      </c>
      <c r="J82" s="1">
        <v>169</v>
      </c>
      <c r="K82" s="1">
        <v>27</v>
      </c>
      <c r="L82" s="1">
        <v>158.69999999999999</v>
      </c>
      <c r="M82" s="2">
        <f t="shared" si="11"/>
        <v>88.166666666666657</v>
      </c>
      <c r="N82" s="1">
        <v>148.69999999999999</v>
      </c>
      <c r="O82" s="2">
        <f t="shared" si="12"/>
        <v>82.6111111111111</v>
      </c>
      <c r="P82" s="1">
        <v>186</v>
      </c>
      <c r="Q82" s="2">
        <f t="shared" si="13"/>
        <v>104.49438202247191</v>
      </c>
      <c r="R82" s="1">
        <v>202</v>
      </c>
      <c r="S82" s="2">
        <f t="shared" si="14"/>
        <v>113.48314606741573</v>
      </c>
    </row>
    <row r="83" spans="1:19" x14ac:dyDescent="0.35">
      <c r="A83" t="s">
        <v>82</v>
      </c>
      <c r="B83" t="s">
        <v>15</v>
      </c>
      <c r="C83" s="1">
        <v>22</v>
      </c>
      <c r="D83" s="1">
        <v>182</v>
      </c>
      <c r="E83" s="1">
        <f t="shared" si="10"/>
        <v>184</v>
      </c>
      <c r="F83" s="1">
        <v>79</v>
      </c>
      <c r="G83" s="1">
        <v>81.099999999999994</v>
      </c>
      <c r="H83" s="1">
        <v>205</v>
      </c>
      <c r="I83" s="1">
        <v>650</v>
      </c>
      <c r="J83" s="1">
        <v>79.3</v>
      </c>
      <c r="K83" s="1">
        <v>60.8</v>
      </c>
      <c r="L83" s="1">
        <v>165</v>
      </c>
      <c r="M83" s="2">
        <f t="shared" si="11"/>
        <v>89.673913043478265</v>
      </c>
      <c r="N83" s="1">
        <v>152.5</v>
      </c>
      <c r="O83" s="2">
        <f t="shared" si="12"/>
        <v>82.880434782608702</v>
      </c>
      <c r="P83" s="1">
        <v>187</v>
      </c>
      <c r="Q83" s="2">
        <f t="shared" si="13"/>
        <v>102.74725274725274</v>
      </c>
      <c r="R83" s="1">
        <v>207</v>
      </c>
      <c r="S83" s="2">
        <f t="shared" si="14"/>
        <v>113.73626373626374</v>
      </c>
    </row>
    <row r="84" spans="1:19" x14ac:dyDescent="0.35">
      <c r="A84" t="s">
        <v>83</v>
      </c>
      <c r="B84" t="s">
        <v>18</v>
      </c>
      <c r="C84" s="1">
        <v>26</v>
      </c>
      <c r="D84" s="1">
        <v>185</v>
      </c>
      <c r="E84" s="1">
        <f t="shared" si="10"/>
        <v>187</v>
      </c>
      <c r="F84" s="1">
        <v>82</v>
      </c>
      <c r="G84" s="1">
        <v>81</v>
      </c>
      <c r="H84" s="1">
        <v>198</v>
      </c>
      <c r="I84" s="1">
        <v>720</v>
      </c>
      <c r="J84" s="1">
        <v>158.9</v>
      </c>
      <c r="K84" s="1">
        <v>66.900000000000006</v>
      </c>
      <c r="L84" s="1">
        <v>165</v>
      </c>
      <c r="M84" s="2">
        <f t="shared" si="11"/>
        <v>88.235294117647058</v>
      </c>
      <c r="N84" s="1">
        <v>155</v>
      </c>
      <c r="O84" s="2">
        <f t="shared" si="12"/>
        <v>82.887700534759361</v>
      </c>
      <c r="P84" s="1">
        <v>190</v>
      </c>
      <c r="Q84" s="2">
        <f t="shared" si="13"/>
        <v>102.70270270270271</v>
      </c>
      <c r="R84" s="1">
        <v>205</v>
      </c>
      <c r="S84" s="2">
        <f t="shared" si="14"/>
        <v>110.81081081081081</v>
      </c>
    </row>
    <row r="85" spans="1:19" x14ac:dyDescent="0.35">
      <c r="A85" t="s">
        <v>84</v>
      </c>
      <c r="B85" t="s">
        <v>18</v>
      </c>
      <c r="C85" s="1">
        <v>21</v>
      </c>
      <c r="D85" s="1">
        <v>182</v>
      </c>
      <c r="E85" s="1">
        <f t="shared" si="10"/>
        <v>184</v>
      </c>
      <c r="F85" s="1">
        <v>69</v>
      </c>
      <c r="G85" s="1">
        <v>77</v>
      </c>
      <c r="H85" s="1">
        <v>209</v>
      </c>
      <c r="I85" s="1">
        <v>550</v>
      </c>
      <c r="J85" s="1">
        <v>157</v>
      </c>
      <c r="K85" s="1">
        <v>110</v>
      </c>
      <c r="L85" s="1">
        <v>167.5</v>
      </c>
      <c r="M85" s="2">
        <f t="shared" si="11"/>
        <v>91.032608695652172</v>
      </c>
      <c r="N85" s="1">
        <v>157.5</v>
      </c>
      <c r="O85" s="2">
        <f t="shared" si="12"/>
        <v>85.597826086956516</v>
      </c>
      <c r="P85" s="1">
        <v>187</v>
      </c>
      <c r="Q85" s="2">
        <f t="shared" si="13"/>
        <v>102.74725274725274</v>
      </c>
      <c r="R85" s="1">
        <v>205</v>
      </c>
      <c r="S85" s="2">
        <f t="shared" si="14"/>
        <v>112.63736263736264</v>
      </c>
    </row>
    <row r="86" spans="1:19" x14ac:dyDescent="0.35">
      <c r="A86" t="s">
        <v>85</v>
      </c>
      <c r="B86" t="s">
        <v>15</v>
      </c>
      <c r="C86" s="1">
        <v>20</v>
      </c>
      <c r="D86" s="1">
        <v>183</v>
      </c>
      <c r="E86" s="1">
        <f t="shared" si="10"/>
        <v>185</v>
      </c>
      <c r="F86" s="1">
        <v>78</v>
      </c>
      <c r="H86" s="1">
        <v>207</v>
      </c>
      <c r="I86" s="1">
        <v>711</v>
      </c>
      <c r="J86" s="1">
        <v>154.69999999999999</v>
      </c>
      <c r="K86" s="1">
        <v>69</v>
      </c>
      <c r="L86" s="1">
        <v>166</v>
      </c>
      <c r="M86" s="2">
        <f t="shared" si="11"/>
        <v>89.729729729729726</v>
      </c>
      <c r="N86" s="1">
        <v>156</v>
      </c>
      <c r="O86" s="2">
        <f t="shared" si="12"/>
        <v>84.324324324324323</v>
      </c>
      <c r="P86" s="1">
        <v>191</v>
      </c>
      <c r="Q86" s="2">
        <f t="shared" si="13"/>
        <v>104.37158469945355</v>
      </c>
      <c r="R86" s="1">
        <v>207</v>
      </c>
      <c r="S86" s="2">
        <f t="shared" si="14"/>
        <v>113.11475409836065</v>
      </c>
    </row>
    <row r="87" spans="1:19" x14ac:dyDescent="0.35">
      <c r="A87" t="s">
        <v>86</v>
      </c>
      <c r="B87" t="s">
        <v>18</v>
      </c>
      <c r="C87" s="1">
        <v>26</v>
      </c>
      <c r="D87" s="1">
        <v>187</v>
      </c>
      <c r="E87" s="1">
        <f t="shared" si="10"/>
        <v>189</v>
      </c>
      <c r="F87" s="1">
        <v>75</v>
      </c>
      <c r="G87" s="1">
        <v>70</v>
      </c>
      <c r="H87" s="1">
        <v>191</v>
      </c>
      <c r="I87" s="1">
        <v>740</v>
      </c>
      <c r="J87" s="1">
        <v>74</v>
      </c>
      <c r="K87" s="1">
        <v>38</v>
      </c>
      <c r="L87" s="1">
        <v>170</v>
      </c>
      <c r="M87" s="2">
        <f t="shared" si="11"/>
        <v>89.94708994708995</v>
      </c>
      <c r="N87" s="1">
        <v>157.5</v>
      </c>
      <c r="O87" s="2">
        <f t="shared" si="12"/>
        <v>83.333333333333329</v>
      </c>
      <c r="P87" s="1">
        <v>195</v>
      </c>
      <c r="Q87" s="2">
        <f t="shared" si="13"/>
        <v>104.27807486631016</v>
      </c>
      <c r="R87" s="1">
        <v>210</v>
      </c>
      <c r="S87" s="2">
        <f t="shared" si="14"/>
        <v>112.29946524064171</v>
      </c>
    </row>
    <row r="88" spans="1:19" x14ac:dyDescent="0.35">
      <c r="A88" t="s">
        <v>87</v>
      </c>
      <c r="B88" t="s">
        <v>18</v>
      </c>
      <c r="C88" s="1">
        <v>20</v>
      </c>
      <c r="D88" s="1">
        <v>190</v>
      </c>
      <c r="E88" s="1">
        <f t="shared" si="10"/>
        <v>192</v>
      </c>
      <c r="F88" s="1">
        <v>80</v>
      </c>
      <c r="G88" s="1">
        <v>75</v>
      </c>
      <c r="H88" s="1">
        <v>200</v>
      </c>
      <c r="I88" s="1">
        <v>780</v>
      </c>
      <c r="J88" s="1">
        <v>400</v>
      </c>
      <c r="K88" s="1">
        <v>77</v>
      </c>
      <c r="L88" s="1">
        <v>170</v>
      </c>
      <c r="M88" s="2">
        <f t="shared" si="11"/>
        <v>88.541666666666671</v>
      </c>
      <c r="N88" s="1">
        <v>160</v>
      </c>
      <c r="O88" s="2">
        <f t="shared" si="12"/>
        <v>83.333333333333329</v>
      </c>
      <c r="P88" s="1">
        <v>193</v>
      </c>
      <c r="Q88" s="2">
        <f t="shared" si="13"/>
        <v>101.57894736842105</v>
      </c>
      <c r="R88" s="1">
        <v>208</v>
      </c>
      <c r="S88" s="2">
        <f t="shared" si="14"/>
        <v>109.47368421052632</v>
      </c>
    </row>
    <row r="89" spans="1:19" x14ac:dyDescent="0.35">
      <c r="A89" t="s">
        <v>88</v>
      </c>
      <c r="B89" t="s">
        <v>15</v>
      </c>
      <c r="C89" s="1">
        <v>27</v>
      </c>
      <c r="D89" s="1">
        <v>182</v>
      </c>
      <c r="E89" s="1">
        <f t="shared" si="10"/>
        <v>184</v>
      </c>
      <c r="F89" s="1">
        <v>74</v>
      </c>
      <c r="G89" s="1">
        <v>81</v>
      </c>
      <c r="H89" s="1">
        <v>195</v>
      </c>
      <c r="I89" s="1">
        <v>840</v>
      </c>
      <c r="J89" s="1">
        <v>54</v>
      </c>
      <c r="K89" s="1">
        <v>13</v>
      </c>
      <c r="L89" s="1">
        <v>162.5</v>
      </c>
      <c r="M89" s="2">
        <f t="shared" si="11"/>
        <v>88.315217391304344</v>
      </c>
      <c r="N89" s="1">
        <v>155</v>
      </c>
      <c r="O89" s="2">
        <f t="shared" si="12"/>
        <v>84.239130434782609</v>
      </c>
      <c r="P89" s="1">
        <v>191</v>
      </c>
      <c r="Q89" s="2">
        <f t="shared" si="13"/>
        <v>104.94505494505495</v>
      </c>
      <c r="R89" s="1">
        <v>207</v>
      </c>
      <c r="S89" s="2">
        <f t="shared" si="14"/>
        <v>113.73626373626374</v>
      </c>
    </row>
    <row r="90" spans="1:19" x14ac:dyDescent="0.35">
      <c r="A90" t="s">
        <v>89</v>
      </c>
      <c r="B90" t="s">
        <v>15</v>
      </c>
      <c r="C90" s="1">
        <v>22</v>
      </c>
      <c r="D90" s="1">
        <v>183</v>
      </c>
      <c r="E90" s="1">
        <f t="shared" si="10"/>
        <v>185</v>
      </c>
      <c r="F90" s="1">
        <v>73</v>
      </c>
      <c r="G90" s="1">
        <v>70</v>
      </c>
      <c r="H90" s="1">
        <v>207</v>
      </c>
      <c r="I90" s="1">
        <v>900</v>
      </c>
      <c r="J90" s="1">
        <v>400</v>
      </c>
      <c r="K90" s="1">
        <v>82</v>
      </c>
      <c r="L90" s="1">
        <v>165</v>
      </c>
      <c r="M90" s="2">
        <f t="shared" si="11"/>
        <v>89.189189189189193</v>
      </c>
      <c r="N90" s="1">
        <v>155</v>
      </c>
      <c r="O90" s="2">
        <f t="shared" si="12"/>
        <v>83.78378378378379</v>
      </c>
      <c r="P90" s="1">
        <v>191</v>
      </c>
      <c r="Q90" s="2">
        <f t="shared" si="13"/>
        <v>104.37158469945355</v>
      </c>
      <c r="R90" s="1">
        <v>207</v>
      </c>
      <c r="S90" s="2">
        <f t="shared" si="14"/>
        <v>113.11475409836065</v>
      </c>
    </row>
    <row r="91" spans="1:19" x14ac:dyDescent="0.35">
      <c r="A91" t="s">
        <v>90</v>
      </c>
      <c r="B91" t="s">
        <v>15</v>
      </c>
      <c r="C91" s="1">
        <v>21</v>
      </c>
      <c r="D91" s="1">
        <v>204</v>
      </c>
      <c r="E91" s="1">
        <f t="shared" si="10"/>
        <v>206</v>
      </c>
      <c r="F91" s="1">
        <v>94</v>
      </c>
      <c r="G91" s="1">
        <v>72</v>
      </c>
      <c r="H91" s="1">
        <v>200</v>
      </c>
      <c r="I91" s="1">
        <v>700</v>
      </c>
      <c r="J91" s="1">
        <v>400</v>
      </c>
      <c r="K91" s="1">
        <v>83</v>
      </c>
      <c r="L91" s="1">
        <v>180</v>
      </c>
      <c r="M91" s="2">
        <f t="shared" si="11"/>
        <v>87.378640776699029</v>
      </c>
      <c r="N91" s="1">
        <v>172.5</v>
      </c>
      <c r="O91" s="2">
        <f t="shared" si="12"/>
        <v>83.737864077669897</v>
      </c>
      <c r="P91" s="1">
        <v>192</v>
      </c>
      <c r="Q91" s="2">
        <f t="shared" si="13"/>
        <v>94.117647058823536</v>
      </c>
      <c r="R91" s="1">
        <v>207</v>
      </c>
      <c r="S91" s="2">
        <f t="shared" si="14"/>
        <v>101.47058823529412</v>
      </c>
    </row>
    <row r="92" spans="1:19" x14ac:dyDescent="0.35">
      <c r="A92" t="s">
        <v>91</v>
      </c>
      <c r="B92" t="s">
        <v>18</v>
      </c>
      <c r="C92" s="1">
        <v>20</v>
      </c>
      <c r="D92" s="1">
        <v>185</v>
      </c>
      <c r="E92" s="1">
        <f t="shared" si="10"/>
        <v>187</v>
      </c>
      <c r="F92" s="1">
        <v>75</v>
      </c>
      <c r="G92" s="1">
        <v>79</v>
      </c>
      <c r="H92" s="1">
        <v>195</v>
      </c>
      <c r="I92" s="1">
        <v>735</v>
      </c>
      <c r="J92" s="1">
        <v>135</v>
      </c>
      <c r="K92" s="1">
        <v>62</v>
      </c>
      <c r="L92" s="1">
        <v>166.5</v>
      </c>
      <c r="M92" s="2">
        <f t="shared" si="11"/>
        <v>89.037433155080208</v>
      </c>
      <c r="N92" s="1">
        <v>156.5</v>
      </c>
      <c r="O92" s="2">
        <f t="shared" si="12"/>
        <v>83.689839572192511</v>
      </c>
      <c r="P92" s="1">
        <v>192</v>
      </c>
      <c r="Q92" s="2">
        <f t="shared" si="13"/>
        <v>103.78378378378379</v>
      </c>
      <c r="R92" s="1">
        <v>205</v>
      </c>
      <c r="S92" s="2">
        <f t="shared" si="14"/>
        <v>110.81081081081081</v>
      </c>
    </row>
    <row r="93" spans="1:19" x14ac:dyDescent="0.35">
      <c r="A93" t="s">
        <v>92</v>
      </c>
      <c r="B93" t="s">
        <v>15</v>
      </c>
      <c r="C93" s="1">
        <v>19</v>
      </c>
      <c r="D93" s="1">
        <v>178</v>
      </c>
      <c r="E93" s="1">
        <f t="shared" si="10"/>
        <v>180</v>
      </c>
      <c r="F93" s="1">
        <v>72</v>
      </c>
      <c r="G93" s="1">
        <v>87</v>
      </c>
      <c r="H93" s="1">
        <v>198</v>
      </c>
      <c r="I93" s="1">
        <v>550</v>
      </c>
      <c r="J93" s="1">
        <v>264.60000000000002</v>
      </c>
      <c r="K93" s="1">
        <v>55.9</v>
      </c>
      <c r="L93" s="1">
        <v>162.5</v>
      </c>
      <c r="M93" s="2">
        <f t="shared" si="11"/>
        <v>90.277777777777771</v>
      </c>
      <c r="N93" s="1">
        <v>152.5</v>
      </c>
      <c r="O93" s="2">
        <f t="shared" si="12"/>
        <v>84.722222222222229</v>
      </c>
      <c r="P93" s="1">
        <v>192</v>
      </c>
      <c r="Q93" s="2">
        <f t="shared" si="13"/>
        <v>107.86516853932584</v>
      </c>
      <c r="R93" s="1">
        <v>201</v>
      </c>
      <c r="S93" s="2">
        <f t="shared" si="14"/>
        <v>112.92134831460675</v>
      </c>
    </row>
    <row r="94" spans="1:19" x14ac:dyDescent="0.35">
      <c r="A94" t="s">
        <v>93</v>
      </c>
      <c r="B94" t="s">
        <v>18</v>
      </c>
      <c r="C94" s="1">
        <v>23</v>
      </c>
      <c r="D94" s="1">
        <v>183</v>
      </c>
      <c r="E94" s="1">
        <f t="shared" si="10"/>
        <v>185</v>
      </c>
      <c r="F94" s="1">
        <v>71</v>
      </c>
      <c r="G94" s="1">
        <v>82</v>
      </c>
      <c r="H94" s="1">
        <v>194</v>
      </c>
      <c r="I94" s="1">
        <v>882</v>
      </c>
      <c r="J94" s="1">
        <v>174.5</v>
      </c>
      <c r="K94" s="1">
        <v>32.4</v>
      </c>
      <c r="L94" s="1">
        <v>165</v>
      </c>
      <c r="M94" s="2">
        <f t="shared" si="11"/>
        <v>89.189189189189193</v>
      </c>
      <c r="N94" s="1">
        <v>155</v>
      </c>
      <c r="O94" s="2">
        <f t="shared" si="12"/>
        <v>83.78378378378379</v>
      </c>
      <c r="P94" s="1">
        <v>192</v>
      </c>
      <c r="Q94" s="2">
        <f t="shared" si="13"/>
        <v>104.91803278688525</v>
      </c>
      <c r="R94" s="1">
        <v>206</v>
      </c>
      <c r="S94" s="2">
        <f t="shared" si="14"/>
        <v>112.56830601092896</v>
      </c>
    </row>
    <row r="95" spans="1:19" x14ac:dyDescent="0.35">
      <c r="A95" t="s">
        <v>94</v>
      </c>
      <c r="B95" t="s">
        <v>18</v>
      </c>
      <c r="C95" s="1">
        <v>19</v>
      </c>
      <c r="D95" s="1">
        <v>174</v>
      </c>
      <c r="E95" s="1">
        <f t="shared" si="10"/>
        <v>176</v>
      </c>
      <c r="F95" s="1">
        <v>68</v>
      </c>
      <c r="G95" s="1">
        <v>82</v>
      </c>
      <c r="H95" s="1">
        <v>220</v>
      </c>
      <c r="I95" s="1">
        <v>800</v>
      </c>
      <c r="J95" s="1">
        <v>321.10000000000002</v>
      </c>
      <c r="K95" s="1">
        <v>46.9</v>
      </c>
      <c r="L95" s="1">
        <v>157.5</v>
      </c>
      <c r="M95" s="2">
        <f t="shared" si="11"/>
        <v>89.48863636363636</v>
      </c>
      <c r="N95" s="1">
        <v>147.5</v>
      </c>
      <c r="O95" s="2">
        <f t="shared" si="12"/>
        <v>83.806818181818187</v>
      </c>
      <c r="P95" s="1">
        <v>191</v>
      </c>
      <c r="Q95" s="2">
        <f t="shared" si="13"/>
        <v>109.77011494252874</v>
      </c>
      <c r="R95" s="1">
        <v>202</v>
      </c>
      <c r="S95" s="2">
        <f t="shared" si="14"/>
        <v>116.0919540229885</v>
      </c>
    </row>
    <row r="96" spans="1:19" x14ac:dyDescent="0.35">
      <c r="A96" t="s">
        <v>95</v>
      </c>
      <c r="B96" t="s">
        <v>18</v>
      </c>
      <c r="C96" s="1">
        <v>20</v>
      </c>
      <c r="D96" s="1">
        <v>180</v>
      </c>
      <c r="E96" s="1">
        <f t="shared" si="10"/>
        <v>182</v>
      </c>
      <c r="F96" s="1">
        <v>70</v>
      </c>
      <c r="G96" s="1">
        <v>82</v>
      </c>
      <c r="H96" s="1">
        <v>198</v>
      </c>
      <c r="I96" s="1">
        <v>820</v>
      </c>
      <c r="J96" s="1">
        <v>400</v>
      </c>
      <c r="K96" s="1">
        <v>76</v>
      </c>
      <c r="L96" s="1">
        <v>164</v>
      </c>
      <c r="M96" s="2">
        <f t="shared" si="11"/>
        <v>90.109890109890117</v>
      </c>
      <c r="N96" s="1">
        <v>154</v>
      </c>
      <c r="O96" s="2">
        <f t="shared" si="12"/>
        <v>84.615384615384613</v>
      </c>
      <c r="P96" s="1">
        <v>191</v>
      </c>
      <c r="Q96" s="2">
        <f t="shared" si="13"/>
        <v>106.11111111111111</v>
      </c>
      <c r="R96" s="1">
        <v>207</v>
      </c>
      <c r="S96" s="2">
        <f t="shared" si="14"/>
        <v>115</v>
      </c>
    </row>
    <row r="97" spans="1:19" x14ac:dyDescent="0.35">
      <c r="A97" t="s">
        <v>96</v>
      </c>
      <c r="B97" t="s">
        <v>18</v>
      </c>
      <c r="C97" s="1">
        <v>26</v>
      </c>
      <c r="D97" s="1">
        <v>176</v>
      </c>
      <c r="E97" s="1">
        <f t="shared" si="10"/>
        <v>178</v>
      </c>
      <c r="F97" s="1">
        <v>71</v>
      </c>
      <c r="G97" s="1">
        <v>77</v>
      </c>
      <c r="H97" s="1">
        <v>198</v>
      </c>
      <c r="I97" s="1">
        <v>780</v>
      </c>
      <c r="J97" s="1">
        <v>195</v>
      </c>
      <c r="K97" s="1">
        <v>89</v>
      </c>
      <c r="L97" s="1">
        <v>158.5</v>
      </c>
      <c r="M97" s="2">
        <f t="shared" si="11"/>
        <v>89.044943820224717</v>
      </c>
      <c r="N97" s="1">
        <v>150</v>
      </c>
      <c r="O97" s="2">
        <f t="shared" si="12"/>
        <v>84.269662921348313</v>
      </c>
      <c r="P97" s="1">
        <v>193</v>
      </c>
      <c r="Q97" s="2">
        <f t="shared" si="13"/>
        <v>109.65909090909091</v>
      </c>
      <c r="R97" s="1">
        <v>208</v>
      </c>
      <c r="S97" s="2">
        <f t="shared" si="14"/>
        <v>118.18181818181819</v>
      </c>
    </row>
    <row r="98" spans="1:19" x14ac:dyDescent="0.35">
      <c r="A98" t="s">
        <v>97</v>
      </c>
      <c r="B98" t="s">
        <v>18</v>
      </c>
      <c r="C98" s="1">
        <v>23</v>
      </c>
      <c r="D98" s="1">
        <v>177</v>
      </c>
      <c r="E98" s="1">
        <f t="shared" ref="E98:E125" si="15">D98+2</f>
        <v>179</v>
      </c>
      <c r="F98" s="1">
        <v>70</v>
      </c>
      <c r="G98" s="1">
        <v>82.3</v>
      </c>
      <c r="H98" s="1">
        <v>214</v>
      </c>
      <c r="I98" s="1">
        <v>785</v>
      </c>
      <c r="J98" s="1">
        <v>400</v>
      </c>
      <c r="K98" s="1">
        <v>98.4</v>
      </c>
      <c r="L98" s="1">
        <v>162.5</v>
      </c>
      <c r="M98" s="2">
        <f t="shared" ref="M98:M125" si="16">L98*100/E98</f>
        <v>90.782122905027933</v>
      </c>
      <c r="N98" s="1">
        <v>155</v>
      </c>
      <c r="O98" s="2">
        <f t="shared" ref="O98:O125" si="17">N98*100/E98</f>
        <v>86.592178770949715</v>
      </c>
      <c r="P98" s="1">
        <v>187</v>
      </c>
      <c r="Q98" s="2">
        <f t="shared" ref="Q98:Q125" si="18">P98*100/D98</f>
        <v>105.64971751412429</v>
      </c>
      <c r="R98" s="1">
        <v>210</v>
      </c>
      <c r="S98" s="2">
        <f t="shared" ref="S98:S124" si="19">R98*100/D98</f>
        <v>118.64406779661017</v>
      </c>
    </row>
    <row r="99" spans="1:19" x14ac:dyDescent="0.35">
      <c r="A99" t="s">
        <v>98</v>
      </c>
      <c r="B99" t="s">
        <v>18</v>
      </c>
      <c r="C99" s="1">
        <v>21</v>
      </c>
      <c r="D99" s="1">
        <v>179</v>
      </c>
      <c r="E99" s="1">
        <f t="shared" si="15"/>
        <v>181</v>
      </c>
      <c r="F99" s="1">
        <v>74</v>
      </c>
      <c r="G99" s="1">
        <v>74</v>
      </c>
      <c r="H99" s="1">
        <v>205</v>
      </c>
      <c r="I99" s="1">
        <v>660</v>
      </c>
      <c r="J99" s="1">
        <v>186</v>
      </c>
      <c r="K99" s="1">
        <v>84</v>
      </c>
      <c r="L99" s="1">
        <v>161.19999999999999</v>
      </c>
      <c r="M99" s="2">
        <f t="shared" si="16"/>
        <v>89.060773480662974</v>
      </c>
      <c r="N99" s="1">
        <v>152</v>
      </c>
      <c r="O99" s="2">
        <f t="shared" si="17"/>
        <v>83.97790055248619</v>
      </c>
      <c r="P99" s="1">
        <v>191</v>
      </c>
      <c r="Q99" s="2">
        <f t="shared" si="18"/>
        <v>106.70391061452514</v>
      </c>
      <c r="R99" s="1">
        <v>205</v>
      </c>
      <c r="S99" s="2">
        <f t="shared" si="19"/>
        <v>114.52513966480447</v>
      </c>
    </row>
    <row r="100" spans="1:19" x14ac:dyDescent="0.35">
      <c r="A100" t="s">
        <v>99</v>
      </c>
      <c r="B100" t="s">
        <v>18</v>
      </c>
      <c r="C100" s="1">
        <v>22</v>
      </c>
      <c r="D100" s="1">
        <v>183</v>
      </c>
      <c r="E100" s="1">
        <f t="shared" si="15"/>
        <v>185</v>
      </c>
      <c r="F100" s="1">
        <v>78</v>
      </c>
      <c r="G100" s="1">
        <v>70</v>
      </c>
      <c r="H100" s="1">
        <v>200</v>
      </c>
      <c r="I100" s="1">
        <v>650</v>
      </c>
      <c r="J100" s="1">
        <v>252</v>
      </c>
      <c r="K100" s="1">
        <v>129</v>
      </c>
      <c r="L100" s="1">
        <v>163</v>
      </c>
      <c r="M100" s="2">
        <f t="shared" si="16"/>
        <v>88.108108108108112</v>
      </c>
      <c r="N100" s="1">
        <v>155</v>
      </c>
      <c r="O100" s="2">
        <f t="shared" si="17"/>
        <v>83.78378378378379</v>
      </c>
      <c r="P100" s="1">
        <v>192</v>
      </c>
      <c r="Q100" s="2">
        <f t="shared" si="18"/>
        <v>104.91803278688525</v>
      </c>
      <c r="R100" s="1">
        <v>202</v>
      </c>
      <c r="S100" s="2">
        <f t="shared" si="19"/>
        <v>110.38251366120218</v>
      </c>
    </row>
    <row r="101" spans="1:19" x14ac:dyDescent="0.35">
      <c r="A101" t="s">
        <v>100</v>
      </c>
      <c r="B101" t="s">
        <v>18</v>
      </c>
      <c r="C101" s="1">
        <v>25</v>
      </c>
      <c r="D101" s="1">
        <v>182</v>
      </c>
      <c r="E101" s="1">
        <f t="shared" si="15"/>
        <v>184</v>
      </c>
      <c r="F101" s="1">
        <v>75</v>
      </c>
      <c r="G101" s="1">
        <v>85</v>
      </c>
      <c r="H101" s="1">
        <v>193</v>
      </c>
      <c r="I101" s="1">
        <v>850</v>
      </c>
      <c r="J101" s="1">
        <v>147</v>
      </c>
      <c r="K101" s="1">
        <v>22</v>
      </c>
      <c r="L101" s="1">
        <v>167.5</v>
      </c>
      <c r="M101" s="2">
        <f t="shared" si="16"/>
        <v>91.032608695652172</v>
      </c>
      <c r="N101" s="1">
        <v>157.5</v>
      </c>
      <c r="O101" s="2">
        <f t="shared" si="17"/>
        <v>85.597826086956516</v>
      </c>
      <c r="P101" s="1">
        <v>192</v>
      </c>
      <c r="Q101" s="2">
        <f t="shared" si="18"/>
        <v>105.49450549450549</v>
      </c>
      <c r="R101" s="1">
        <v>207</v>
      </c>
      <c r="S101" s="2">
        <f t="shared" si="19"/>
        <v>113.73626373626374</v>
      </c>
    </row>
    <row r="102" spans="1:19" x14ac:dyDescent="0.35">
      <c r="A102" t="s">
        <v>101</v>
      </c>
      <c r="B102" t="s">
        <v>18</v>
      </c>
      <c r="C102" s="1">
        <v>21</v>
      </c>
      <c r="D102" s="1">
        <v>178</v>
      </c>
      <c r="E102" s="1">
        <f t="shared" si="15"/>
        <v>180</v>
      </c>
      <c r="F102" s="1">
        <v>71</v>
      </c>
      <c r="H102" s="1">
        <v>185</v>
      </c>
      <c r="I102" s="1">
        <v>690</v>
      </c>
      <c r="J102" s="1">
        <v>0</v>
      </c>
      <c r="K102" s="1">
        <v>110.6</v>
      </c>
      <c r="L102" s="1">
        <v>161.5</v>
      </c>
      <c r="M102" s="2">
        <f t="shared" si="16"/>
        <v>89.722222222222229</v>
      </c>
      <c r="N102" s="1">
        <v>152.5</v>
      </c>
      <c r="O102" s="2">
        <f t="shared" si="17"/>
        <v>84.722222222222229</v>
      </c>
      <c r="P102" s="1">
        <v>187</v>
      </c>
      <c r="Q102" s="2">
        <f t="shared" si="18"/>
        <v>105.0561797752809</v>
      </c>
      <c r="R102" s="1">
        <v>198</v>
      </c>
      <c r="S102" s="2">
        <f t="shared" si="19"/>
        <v>111.23595505617978</v>
      </c>
    </row>
    <row r="103" spans="1:19" x14ac:dyDescent="0.35">
      <c r="A103" t="s">
        <v>102</v>
      </c>
      <c r="B103" t="s">
        <v>18</v>
      </c>
      <c r="C103" s="1">
        <v>24</v>
      </c>
      <c r="D103" s="1">
        <v>180</v>
      </c>
      <c r="E103" s="1">
        <f t="shared" si="15"/>
        <v>182</v>
      </c>
      <c r="F103" s="1">
        <v>73</v>
      </c>
      <c r="G103" s="1">
        <v>75</v>
      </c>
      <c r="H103" s="1">
        <v>196</v>
      </c>
      <c r="I103" s="1">
        <v>800</v>
      </c>
      <c r="J103" s="1">
        <v>220</v>
      </c>
      <c r="K103" s="1">
        <v>86</v>
      </c>
      <c r="L103" s="1">
        <v>162.5</v>
      </c>
      <c r="M103" s="2">
        <f t="shared" si="16"/>
        <v>89.285714285714292</v>
      </c>
      <c r="N103" s="1">
        <v>152.5</v>
      </c>
      <c r="O103" s="2">
        <f t="shared" si="17"/>
        <v>83.791208791208788</v>
      </c>
      <c r="P103" s="1">
        <v>186</v>
      </c>
      <c r="Q103" s="2">
        <f t="shared" si="18"/>
        <v>103.33333333333333</v>
      </c>
      <c r="R103" s="1">
        <v>202</v>
      </c>
      <c r="S103" s="2">
        <f t="shared" si="19"/>
        <v>112.22222222222223</v>
      </c>
    </row>
    <row r="104" spans="1:19" x14ac:dyDescent="0.35">
      <c r="A104" t="s">
        <v>103</v>
      </c>
      <c r="B104" t="s">
        <v>18</v>
      </c>
      <c r="C104" s="1">
        <v>22</v>
      </c>
      <c r="D104" s="1">
        <v>180</v>
      </c>
      <c r="E104" s="1">
        <f t="shared" si="15"/>
        <v>182</v>
      </c>
      <c r="F104" s="1">
        <v>77</v>
      </c>
      <c r="G104" s="1">
        <v>73</v>
      </c>
      <c r="H104" s="1">
        <v>195</v>
      </c>
      <c r="I104" s="1">
        <v>750</v>
      </c>
      <c r="J104" s="1">
        <v>94.6</v>
      </c>
      <c r="K104" s="1">
        <v>74.3</v>
      </c>
      <c r="L104" s="1">
        <v>165.5</v>
      </c>
      <c r="M104" s="2">
        <f t="shared" si="16"/>
        <v>90.934065934065927</v>
      </c>
      <c r="N104" s="1">
        <v>152.5</v>
      </c>
      <c r="O104" s="2">
        <f t="shared" si="17"/>
        <v>83.791208791208788</v>
      </c>
      <c r="P104" s="1">
        <v>191</v>
      </c>
      <c r="Q104" s="2">
        <f t="shared" si="18"/>
        <v>106.11111111111111</v>
      </c>
      <c r="R104" s="1">
        <v>207</v>
      </c>
      <c r="S104" s="2">
        <f t="shared" si="19"/>
        <v>115</v>
      </c>
    </row>
    <row r="105" spans="1:19" x14ac:dyDescent="0.35">
      <c r="A105" t="s">
        <v>104</v>
      </c>
      <c r="B105" t="s">
        <v>18</v>
      </c>
      <c r="C105" s="1">
        <v>24</v>
      </c>
      <c r="D105" s="1">
        <v>177.5</v>
      </c>
      <c r="E105" s="1">
        <f t="shared" si="15"/>
        <v>179.5</v>
      </c>
      <c r="F105" s="1">
        <v>79</v>
      </c>
      <c r="G105" s="1">
        <v>83</v>
      </c>
      <c r="H105" s="1">
        <v>211</v>
      </c>
      <c r="I105" s="1">
        <v>700</v>
      </c>
      <c r="J105" s="1">
        <v>125</v>
      </c>
      <c r="K105" s="1">
        <v>70</v>
      </c>
      <c r="L105" s="1">
        <v>160</v>
      </c>
      <c r="M105" s="2">
        <f t="shared" si="16"/>
        <v>89.136490250696383</v>
      </c>
      <c r="N105" s="1">
        <v>152.5</v>
      </c>
      <c r="O105" s="2">
        <f t="shared" si="17"/>
        <v>84.958217270194993</v>
      </c>
      <c r="P105" s="1">
        <v>192</v>
      </c>
      <c r="Q105" s="2">
        <f t="shared" si="18"/>
        <v>108.16901408450704</v>
      </c>
      <c r="R105" s="1">
        <v>207</v>
      </c>
      <c r="S105" s="2">
        <f t="shared" si="19"/>
        <v>116.61971830985915</v>
      </c>
    </row>
    <row r="106" spans="1:19" x14ac:dyDescent="0.35">
      <c r="A106" t="s">
        <v>105</v>
      </c>
      <c r="B106" t="s">
        <v>18</v>
      </c>
      <c r="C106" s="1">
        <v>24</v>
      </c>
      <c r="D106" s="1">
        <v>194</v>
      </c>
      <c r="E106" s="1">
        <f t="shared" si="15"/>
        <v>196</v>
      </c>
      <c r="F106" s="1">
        <v>79</v>
      </c>
      <c r="G106" s="1">
        <v>77</v>
      </c>
      <c r="H106" s="1">
        <v>190</v>
      </c>
      <c r="I106" s="1">
        <v>840</v>
      </c>
      <c r="J106" s="1">
        <v>120</v>
      </c>
      <c r="K106" s="1">
        <v>81</v>
      </c>
      <c r="L106" s="1">
        <v>177.5</v>
      </c>
      <c r="M106" s="2">
        <f t="shared" si="16"/>
        <v>90.561224489795919</v>
      </c>
      <c r="N106" s="1">
        <v>165</v>
      </c>
      <c r="O106" s="2">
        <f t="shared" si="17"/>
        <v>84.183673469387756</v>
      </c>
      <c r="P106" s="1">
        <v>192</v>
      </c>
      <c r="Q106" s="2">
        <f t="shared" si="18"/>
        <v>98.969072164948457</v>
      </c>
      <c r="R106" s="1">
        <v>207</v>
      </c>
      <c r="S106" s="2">
        <f t="shared" si="19"/>
        <v>106.70103092783505</v>
      </c>
    </row>
    <row r="107" spans="1:19" x14ac:dyDescent="0.35">
      <c r="A107" t="s">
        <v>106</v>
      </c>
      <c r="B107" t="s">
        <v>18</v>
      </c>
      <c r="C107" s="1">
        <v>24</v>
      </c>
      <c r="D107" s="1">
        <v>177</v>
      </c>
      <c r="E107" s="1">
        <f t="shared" si="15"/>
        <v>179</v>
      </c>
      <c r="F107" s="1">
        <v>65</v>
      </c>
      <c r="G107" s="1">
        <v>80</v>
      </c>
      <c r="H107" s="1">
        <v>190</v>
      </c>
      <c r="I107" s="1">
        <v>750</v>
      </c>
      <c r="J107" s="1">
        <v>400</v>
      </c>
      <c r="K107" s="1">
        <v>92.2</v>
      </c>
      <c r="L107" s="1">
        <v>162</v>
      </c>
      <c r="M107" s="2">
        <f t="shared" si="16"/>
        <v>90.502793296089379</v>
      </c>
      <c r="N107" s="1">
        <v>150</v>
      </c>
      <c r="O107" s="2">
        <f t="shared" si="17"/>
        <v>83.798882681564251</v>
      </c>
      <c r="P107" s="1">
        <v>186</v>
      </c>
      <c r="Q107" s="2">
        <f t="shared" si="18"/>
        <v>105.08474576271186</v>
      </c>
      <c r="R107" s="1">
        <v>202</v>
      </c>
      <c r="S107" s="2">
        <f t="shared" si="19"/>
        <v>114.12429378531074</v>
      </c>
    </row>
    <row r="108" spans="1:19" x14ac:dyDescent="0.35">
      <c r="A108" t="s">
        <v>107</v>
      </c>
      <c r="B108" t="s">
        <v>15</v>
      </c>
      <c r="C108" s="1">
        <v>21</v>
      </c>
      <c r="D108" s="1">
        <v>186</v>
      </c>
      <c r="E108" s="1">
        <f t="shared" si="15"/>
        <v>188</v>
      </c>
      <c r="F108" s="1">
        <v>78</v>
      </c>
      <c r="G108" s="1">
        <v>84</v>
      </c>
      <c r="H108" s="1">
        <v>202</v>
      </c>
      <c r="I108" s="1">
        <v>600</v>
      </c>
      <c r="J108" s="1">
        <v>85.4</v>
      </c>
      <c r="K108" s="1">
        <v>57.8</v>
      </c>
      <c r="L108" s="1">
        <v>170</v>
      </c>
      <c r="M108" s="2">
        <f t="shared" si="16"/>
        <v>90.425531914893611</v>
      </c>
      <c r="N108" s="1">
        <v>160</v>
      </c>
      <c r="O108" s="2">
        <f t="shared" si="17"/>
        <v>85.106382978723403</v>
      </c>
      <c r="P108" s="1">
        <v>192</v>
      </c>
      <c r="Q108" s="2">
        <f t="shared" si="18"/>
        <v>103.2258064516129</v>
      </c>
      <c r="R108" s="1">
        <v>207</v>
      </c>
      <c r="S108" s="2">
        <f t="shared" si="19"/>
        <v>111.29032258064517</v>
      </c>
    </row>
    <row r="109" spans="1:19" x14ac:dyDescent="0.35">
      <c r="A109" t="s">
        <v>108</v>
      </c>
      <c r="B109" t="s">
        <v>18</v>
      </c>
      <c r="C109" s="1">
        <v>21</v>
      </c>
      <c r="D109" s="1">
        <v>192.5</v>
      </c>
      <c r="E109" s="1">
        <f t="shared" si="15"/>
        <v>194.5</v>
      </c>
      <c r="F109" s="1">
        <v>76</v>
      </c>
      <c r="G109" s="1">
        <v>76</v>
      </c>
      <c r="H109" s="1">
        <v>204</v>
      </c>
      <c r="I109" s="1">
        <v>650</v>
      </c>
      <c r="J109" s="1">
        <v>400</v>
      </c>
      <c r="K109" s="1">
        <v>128.6</v>
      </c>
      <c r="L109" s="1">
        <v>172.5</v>
      </c>
      <c r="M109" s="2">
        <f t="shared" si="16"/>
        <v>88.688946015424165</v>
      </c>
      <c r="N109" s="1">
        <v>163.5</v>
      </c>
      <c r="O109" s="2">
        <f t="shared" si="17"/>
        <v>84.061696658097688</v>
      </c>
      <c r="P109" s="1">
        <v>192</v>
      </c>
      <c r="Q109" s="2">
        <f t="shared" si="18"/>
        <v>99.740259740259745</v>
      </c>
      <c r="R109" s="1">
        <v>207</v>
      </c>
      <c r="S109" s="2">
        <f t="shared" si="19"/>
        <v>107.53246753246754</v>
      </c>
    </row>
    <row r="110" spans="1:19" x14ac:dyDescent="0.35">
      <c r="A110" t="s">
        <v>109</v>
      </c>
      <c r="B110" t="s">
        <v>18</v>
      </c>
      <c r="C110" s="1">
        <v>21</v>
      </c>
      <c r="D110" s="1">
        <v>177</v>
      </c>
      <c r="E110" s="1">
        <f t="shared" si="15"/>
        <v>179</v>
      </c>
      <c r="F110" s="1">
        <v>72</v>
      </c>
      <c r="G110" s="1">
        <v>75</v>
      </c>
      <c r="H110" s="1">
        <v>210</v>
      </c>
      <c r="I110" s="1">
        <v>650</v>
      </c>
      <c r="J110" s="1">
        <v>267</v>
      </c>
      <c r="K110" s="1">
        <v>73.400000000000006</v>
      </c>
      <c r="L110" s="1">
        <v>162.5</v>
      </c>
      <c r="M110" s="2">
        <f t="shared" si="16"/>
        <v>90.782122905027933</v>
      </c>
      <c r="N110" s="1">
        <v>152.5</v>
      </c>
      <c r="O110" s="2">
        <f t="shared" si="17"/>
        <v>85.19553072625699</v>
      </c>
      <c r="P110" s="1">
        <v>192</v>
      </c>
      <c r="Q110" s="2">
        <f t="shared" si="18"/>
        <v>108.47457627118644</v>
      </c>
      <c r="R110" s="1">
        <v>207</v>
      </c>
      <c r="S110" s="2">
        <f t="shared" si="19"/>
        <v>116.94915254237289</v>
      </c>
    </row>
    <row r="111" spans="1:19" x14ac:dyDescent="0.35">
      <c r="A111" t="s">
        <v>121</v>
      </c>
      <c r="B111" t="s">
        <v>15</v>
      </c>
      <c r="C111" s="1">
        <v>23</v>
      </c>
      <c r="D111" s="1">
        <v>181</v>
      </c>
      <c r="E111" s="1">
        <f t="shared" si="15"/>
        <v>183</v>
      </c>
      <c r="F111" s="1">
        <v>72</v>
      </c>
      <c r="G111" s="1">
        <v>82</v>
      </c>
      <c r="H111" s="1">
        <v>191</v>
      </c>
      <c r="I111" s="1">
        <v>565</v>
      </c>
      <c r="J111" s="1">
        <v>114</v>
      </c>
      <c r="K111" s="1">
        <v>51</v>
      </c>
      <c r="L111" s="1">
        <v>165</v>
      </c>
      <c r="M111" s="2">
        <f t="shared" si="16"/>
        <v>90.163934426229503</v>
      </c>
      <c r="N111" s="1">
        <v>155</v>
      </c>
      <c r="O111" s="2">
        <f t="shared" si="17"/>
        <v>84.699453551912569</v>
      </c>
      <c r="P111" s="1">
        <v>191</v>
      </c>
      <c r="Q111" s="2">
        <f t="shared" si="18"/>
        <v>105.52486187845304</v>
      </c>
      <c r="R111" s="1">
        <v>207</v>
      </c>
      <c r="S111" s="2">
        <f t="shared" si="19"/>
        <v>114.3646408839779</v>
      </c>
    </row>
    <row r="112" spans="1:19" x14ac:dyDescent="0.35">
      <c r="A112" t="s">
        <v>124</v>
      </c>
      <c r="B112" t="s">
        <v>18</v>
      </c>
      <c r="C112" s="1">
        <v>20</v>
      </c>
      <c r="D112" s="1">
        <v>188</v>
      </c>
      <c r="E112" s="1">
        <f t="shared" si="15"/>
        <v>190</v>
      </c>
      <c r="F112" s="1">
        <v>80</v>
      </c>
      <c r="G112" s="1">
        <v>75</v>
      </c>
      <c r="H112" s="1">
        <v>215</v>
      </c>
      <c r="I112" s="1">
        <v>350</v>
      </c>
      <c r="J112" s="1">
        <v>400</v>
      </c>
      <c r="K112" s="1">
        <v>300</v>
      </c>
      <c r="L112" s="1">
        <v>170</v>
      </c>
      <c r="M112" s="2">
        <f t="shared" si="16"/>
        <v>89.473684210526315</v>
      </c>
      <c r="N112" s="1">
        <v>162</v>
      </c>
      <c r="O112" s="2">
        <f t="shared" si="17"/>
        <v>85.263157894736835</v>
      </c>
      <c r="P112" s="1">
        <v>192</v>
      </c>
      <c r="Q112" s="2">
        <f t="shared" si="18"/>
        <v>102.12765957446808</v>
      </c>
      <c r="R112" s="1">
        <v>212</v>
      </c>
      <c r="S112" s="2">
        <f t="shared" si="19"/>
        <v>112.76595744680851</v>
      </c>
    </row>
    <row r="113" spans="1:19" x14ac:dyDescent="0.35">
      <c r="A113" t="s">
        <v>125</v>
      </c>
      <c r="B113" t="s">
        <v>18</v>
      </c>
      <c r="C113" s="1">
        <v>21</v>
      </c>
      <c r="D113" s="1">
        <v>188</v>
      </c>
      <c r="E113" s="1">
        <f t="shared" si="15"/>
        <v>190</v>
      </c>
      <c r="F113" s="1">
        <v>81</v>
      </c>
      <c r="G113" s="1">
        <v>70</v>
      </c>
      <c r="H113" s="1">
        <v>210</v>
      </c>
      <c r="I113" s="1">
        <v>710</v>
      </c>
      <c r="J113" s="1">
        <v>226</v>
      </c>
      <c r="K113" s="1">
        <v>137</v>
      </c>
      <c r="L113" s="1">
        <v>170</v>
      </c>
      <c r="M113" s="2">
        <f t="shared" si="16"/>
        <v>89.473684210526315</v>
      </c>
      <c r="N113" s="1">
        <v>160</v>
      </c>
      <c r="O113" s="2">
        <f t="shared" si="17"/>
        <v>84.21052631578948</v>
      </c>
      <c r="P113" s="1">
        <v>195</v>
      </c>
      <c r="Q113" s="2">
        <f t="shared" si="18"/>
        <v>103.72340425531915</v>
      </c>
      <c r="R113" s="1">
        <v>208</v>
      </c>
      <c r="S113" s="2">
        <f t="shared" si="19"/>
        <v>110.63829787234043</v>
      </c>
    </row>
    <row r="114" spans="1:19" x14ac:dyDescent="0.35">
      <c r="A114" t="s">
        <v>126</v>
      </c>
      <c r="B114" t="s">
        <v>18</v>
      </c>
      <c r="C114" s="1">
        <v>22</v>
      </c>
      <c r="D114" s="1">
        <v>180</v>
      </c>
      <c r="E114" s="1">
        <f t="shared" si="15"/>
        <v>182</v>
      </c>
      <c r="F114" s="1">
        <v>78</v>
      </c>
      <c r="G114" s="1">
        <v>80</v>
      </c>
      <c r="H114" s="1">
        <v>197</v>
      </c>
      <c r="I114" s="1">
        <v>730</v>
      </c>
      <c r="J114" s="1">
        <v>122</v>
      </c>
      <c r="K114" s="1">
        <v>93</v>
      </c>
      <c r="L114" s="1">
        <v>165</v>
      </c>
      <c r="M114" s="2">
        <f t="shared" si="16"/>
        <v>90.659340659340657</v>
      </c>
      <c r="N114" s="1">
        <v>155</v>
      </c>
      <c r="O114" s="2">
        <f t="shared" si="17"/>
        <v>85.164835164835168</v>
      </c>
      <c r="P114" s="1">
        <v>192</v>
      </c>
      <c r="Q114" s="2">
        <f t="shared" si="18"/>
        <v>106.66666666666667</v>
      </c>
      <c r="R114" s="1">
        <v>207</v>
      </c>
      <c r="S114" s="2">
        <f t="shared" si="19"/>
        <v>115</v>
      </c>
    </row>
    <row r="115" spans="1:19" x14ac:dyDescent="0.35">
      <c r="A115" t="s">
        <v>127</v>
      </c>
      <c r="B115" t="s">
        <v>15</v>
      </c>
      <c r="C115" s="1">
        <v>21</v>
      </c>
      <c r="D115" s="1">
        <v>180</v>
      </c>
      <c r="E115" s="1">
        <f t="shared" si="15"/>
        <v>182</v>
      </c>
      <c r="F115" s="1">
        <v>70</v>
      </c>
      <c r="H115" s="1">
        <v>212</v>
      </c>
      <c r="I115" s="1">
        <v>750</v>
      </c>
      <c r="J115" s="1">
        <v>347</v>
      </c>
      <c r="K115" s="1">
        <v>152</v>
      </c>
      <c r="L115" s="1">
        <v>162.5</v>
      </c>
      <c r="M115" s="2">
        <f t="shared" si="16"/>
        <v>89.285714285714292</v>
      </c>
      <c r="N115" s="1">
        <v>152.5</v>
      </c>
      <c r="O115" s="2">
        <f t="shared" si="17"/>
        <v>83.791208791208788</v>
      </c>
      <c r="P115" s="1">
        <v>191</v>
      </c>
      <c r="Q115" s="2">
        <f t="shared" si="18"/>
        <v>106.11111111111111</v>
      </c>
      <c r="R115" s="1">
        <v>207</v>
      </c>
      <c r="S115" s="2">
        <f t="shared" si="19"/>
        <v>115</v>
      </c>
    </row>
    <row r="116" spans="1:19" x14ac:dyDescent="0.35">
      <c r="A116" t="s">
        <v>128</v>
      </c>
      <c r="B116" t="s">
        <v>15</v>
      </c>
      <c r="C116" s="1">
        <v>20</v>
      </c>
      <c r="D116" s="1">
        <v>192</v>
      </c>
      <c r="E116" s="1">
        <f t="shared" si="15"/>
        <v>194</v>
      </c>
      <c r="F116" s="1">
        <v>80</v>
      </c>
      <c r="G116" s="1">
        <v>72</v>
      </c>
      <c r="H116" s="1">
        <v>195</v>
      </c>
      <c r="I116" s="1">
        <v>550</v>
      </c>
      <c r="J116" s="1">
        <v>220</v>
      </c>
      <c r="K116" s="1">
        <v>133</v>
      </c>
      <c r="L116" s="1">
        <v>175</v>
      </c>
      <c r="M116" s="2">
        <f t="shared" si="16"/>
        <v>90.206185567010309</v>
      </c>
      <c r="N116" s="1">
        <v>163</v>
      </c>
      <c r="O116" s="2">
        <f t="shared" si="17"/>
        <v>84.020618556701038</v>
      </c>
      <c r="P116" s="1">
        <v>190</v>
      </c>
      <c r="Q116" s="2">
        <f t="shared" si="18"/>
        <v>98.958333333333329</v>
      </c>
      <c r="R116" s="1">
        <v>210</v>
      </c>
      <c r="S116" s="2">
        <f t="shared" si="19"/>
        <v>109.375</v>
      </c>
    </row>
    <row r="117" spans="1:19" x14ac:dyDescent="0.35">
      <c r="A117" t="s">
        <v>129</v>
      </c>
      <c r="B117" t="s">
        <v>18</v>
      </c>
      <c r="C117" s="1">
        <v>24</v>
      </c>
      <c r="D117" s="1">
        <v>185</v>
      </c>
      <c r="E117" s="1">
        <f t="shared" si="15"/>
        <v>187</v>
      </c>
      <c r="F117" s="1">
        <v>59</v>
      </c>
      <c r="G117" s="1">
        <v>77</v>
      </c>
      <c r="H117" s="1">
        <v>209</v>
      </c>
      <c r="I117" s="1">
        <v>747</v>
      </c>
      <c r="J117" s="1">
        <v>400</v>
      </c>
      <c r="K117" s="1">
        <v>182.5</v>
      </c>
      <c r="L117" s="1">
        <v>165</v>
      </c>
      <c r="M117" s="2">
        <f t="shared" si="16"/>
        <v>88.235294117647058</v>
      </c>
      <c r="N117" s="1">
        <v>155</v>
      </c>
      <c r="O117" s="2">
        <f t="shared" si="17"/>
        <v>82.887700534759361</v>
      </c>
      <c r="P117" s="1">
        <v>192</v>
      </c>
      <c r="Q117" s="2">
        <f t="shared" si="18"/>
        <v>103.78378378378379</v>
      </c>
      <c r="R117" s="1">
        <v>202</v>
      </c>
      <c r="S117" s="2">
        <f t="shared" si="19"/>
        <v>109.18918918918919</v>
      </c>
    </row>
    <row r="118" spans="1:19" x14ac:dyDescent="0.35">
      <c r="A118" t="s">
        <v>130</v>
      </c>
      <c r="B118" t="s">
        <v>15</v>
      </c>
      <c r="C118" s="1">
        <v>20</v>
      </c>
      <c r="D118" s="1">
        <v>183</v>
      </c>
      <c r="E118" s="1">
        <f t="shared" si="15"/>
        <v>185</v>
      </c>
      <c r="F118" s="1">
        <v>74</v>
      </c>
      <c r="G118" s="1">
        <v>75</v>
      </c>
      <c r="H118" s="1">
        <v>210</v>
      </c>
      <c r="I118" s="1">
        <v>430</v>
      </c>
      <c r="J118" s="1">
        <v>186</v>
      </c>
      <c r="K118" s="1">
        <v>151</v>
      </c>
      <c r="L118" s="1">
        <v>165</v>
      </c>
      <c r="M118" s="2">
        <f t="shared" si="16"/>
        <v>89.189189189189193</v>
      </c>
      <c r="N118" s="1">
        <v>155</v>
      </c>
      <c r="O118" s="2">
        <f t="shared" si="17"/>
        <v>83.78378378378379</v>
      </c>
      <c r="P118" s="1">
        <v>187</v>
      </c>
      <c r="Q118" s="2">
        <f t="shared" si="18"/>
        <v>102.18579234972678</v>
      </c>
      <c r="R118" s="1">
        <v>203</v>
      </c>
      <c r="S118" s="2">
        <f t="shared" si="19"/>
        <v>110.92896174863388</v>
      </c>
    </row>
    <row r="119" spans="1:19" x14ac:dyDescent="0.35">
      <c r="A119" t="s">
        <v>131</v>
      </c>
      <c r="B119" t="s">
        <v>15</v>
      </c>
      <c r="C119" s="1">
        <v>22</v>
      </c>
      <c r="D119" s="1">
        <v>171</v>
      </c>
      <c r="E119" s="1">
        <f t="shared" si="15"/>
        <v>173</v>
      </c>
      <c r="F119" s="1">
        <v>66</v>
      </c>
      <c r="G119" s="1">
        <v>74</v>
      </c>
      <c r="H119" s="1">
        <v>198</v>
      </c>
      <c r="I119" s="1">
        <v>450</v>
      </c>
      <c r="J119" s="1">
        <v>400</v>
      </c>
      <c r="K119" s="1">
        <v>140</v>
      </c>
      <c r="L119" s="1">
        <v>155</v>
      </c>
      <c r="M119" s="2">
        <f t="shared" si="16"/>
        <v>89.595375722543352</v>
      </c>
      <c r="N119" s="1">
        <v>146</v>
      </c>
      <c r="O119" s="2">
        <f t="shared" si="17"/>
        <v>84.393063583815035</v>
      </c>
      <c r="P119" s="1">
        <v>186</v>
      </c>
      <c r="Q119" s="2">
        <f t="shared" si="18"/>
        <v>108.7719298245614</v>
      </c>
      <c r="R119" s="1">
        <v>204</v>
      </c>
      <c r="S119" s="2">
        <f t="shared" si="19"/>
        <v>119.29824561403508</v>
      </c>
    </row>
    <row r="120" spans="1:19" x14ac:dyDescent="0.35">
      <c r="A120" t="s">
        <v>132</v>
      </c>
      <c r="B120" t="s">
        <v>18</v>
      </c>
      <c r="C120" s="1">
        <v>21</v>
      </c>
      <c r="D120" s="1">
        <v>190</v>
      </c>
      <c r="E120" s="1">
        <f t="shared" si="15"/>
        <v>192</v>
      </c>
      <c r="F120" s="1">
        <v>75</v>
      </c>
      <c r="G120" s="1">
        <v>72</v>
      </c>
      <c r="H120" s="1">
        <v>167</v>
      </c>
      <c r="I120" s="1">
        <v>480</v>
      </c>
      <c r="J120" s="1">
        <v>258</v>
      </c>
      <c r="K120" s="1">
        <v>156</v>
      </c>
      <c r="L120" s="1">
        <v>167.5</v>
      </c>
      <c r="M120" s="2">
        <f t="shared" si="16"/>
        <v>87.239583333333329</v>
      </c>
      <c r="N120" s="1">
        <v>157.5</v>
      </c>
      <c r="O120" s="2">
        <f t="shared" si="17"/>
        <v>82.03125</v>
      </c>
      <c r="P120" s="1">
        <v>192</v>
      </c>
      <c r="Q120" s="2">
        <f t="shared" si="18"/>
        <v>101.05263157894737</v>
      </c>
      <c r="R120" s="1">
        <v>208</v>
      </c>
      <c r="S120" s="2">
        <f t="shared" si="19"/>
        <v>109.47368421052632</v>
      </c>
    </row>
    <row r="121" spans="1:19" x14ac:dyDescent="0.35">
      <c r="A121" t="s">
        <v>133</v>
      </c>
      <c r="B121" t="s">
        <v>18</v>
      </c>
      <c r="C121" s="1">
        <v>20</v>
      </c>
      <c r="D121" s="1">
        <v>193</v>
      </c>
      <c r="E121" s="1">
        <f t="shared" si="15"/>
        <v>195</v>
      </c>
      <c r="F121" s="1">
        <v>90</v>
      </c>
      <c r="G121" s="1">
        <v>65</v>
      </c>
      <c r="H121" s="1">
        <v>202</v>
      </c>
      <c r="I121" s="1">
        <v>300</v>
      </c>
      <c r="J121" s="1">
        <v>250</v>
      </c>
      <c r="K121" s="1">
        <v>143</v>
      </c>
      <c r="L121" s="1">
        <v>170</v>
      </c>
      <c r="M121" s="2">
        <f t="shared" si="16"/>
        <v>87.179487179487182</v>
      </c>
      <c r="N121" s="1">
        <v>165</v>
      </c>
      <c r="O121" s="2">
        <f t="shared" si="17"/>
        <v>84.615384615384613</v>
      </c>
      <c r="P121" s="1">
        <v>193</v>
      </c>
      <c r="Q121" s="2">
        <f t="shared" si="18"/>
        <v>100</v>
      </c>
      <c r="R121" s="1">
        <v>208</v>
      </c>
      <c r="S121" s="2">
        <f t="shared" si="19"/>
        <v>107.7720207253886</v>
      </c>
    </row>
    <row r="122" spans="1:19" x14ac:dyDescent="0.35">
      <c r="A122" t="s">
        <v>134</v>
      </c>
      <c r="B122" t="s">
        <v>15</v>
      </c>
      <c r="C122" s="1">
        <v>22</v>
      </c>
      <c r="D122" s="1">
        <v>184</v>
      </c>
      <c r="E122" s="1">
        <f t="shared" si="15"/>
        <v>186</v>
      </c>
      <c r="F122" s="1">
        <v>70</v>
      </c>
      <c r="G122" s="1">
        <v>73.5</v>
      </c>
      <c r="H122" s="1">
        <v>200</v>
      </c>
      <c r="I122" s="1">
        <v>680</v>
      </c>
      <c r="J122" s="1">
        <v>178</v>
      </c>
      <c r="K122" s="1">
        <v>87</v>
      </c>
      <c r="L122" s="1">
        <v>167.5</v>
      </c>
      <c r="M122" s="2">
        <f t="shared" si="16"/>
        <v>90.053763440860209</v>
      </c>
      <c r="N122" s="1">
        <v>155</v>
      </c>
      <c r="O122" s="2">
        <f t="shared" si="17"/>
        <v>83.333333333333329</v>
      </c>
      <c r="P122" s="1">
        <v>192</v>
      </c>
      <c r="Q122" s="2">
        <f t="shared" si="18"/>
        <v>104.34782608695652</v>
      </c>
      <c r="R122" s="1">
        <v>201</v>
      </c>
      <c r="S122" s="2">
        <f t="shared" si="19"/>
        <v>109.23913043478261</v>
      </c>
    </row>
    <row r="123" spans="1:19" x14ac:dyDescent="0.35">
      <c r="A123" t="s">
        <v>135</v>
      </c>
      <c r="B123" t="s">
        <v>15</v>
      </c>
      <c r="C123" s="1">
        <v>25</v>
      </c>
      <c r="D123" s="1">
        <v>189</v>
      </c>
      <c r="E123" s="1">
        <f t="shared" si="15"/>
        <v>191</v>
      </c>
      <c r="F123" s="1">
        <v>82</v>
      </c>
      <c r="G123" s="1">
        <v>68</v>
      </c>
      <c r="H123" s="1">
        <v>194</v>
      </c>
      <c r="I123" s="1">
        <v>680</v>
      </c>
      <c r="J123" s="1">
        <v>298</v>
      </c>
      <c r="K123" s="1">
        <v>215</v>
      </c>
      <c r="L123" s="1">
        <v>170</v>
      </c>
      <c r="M123" s="2">
        <f t="shared" si="16"/>
        <v>89.005235602094245</v>
      </c>
      <c r="N123" s="1">
        <v>162.5</v>
      </c>
      <c r="O123" s="2">
        <f t="shared" si="17"/>
        <v>85.078534031413611</v>
      </c>
      <c r="P123" s="1">
        <v>191</v>
      </c>
      <c r="Q123" s="2">
        <f t="shared" si="18"/>
        <v>101.05820105820106</v>
      </c>
      <c r="R123" s="1">
        <v>207</v>
      </c>
      <c r="S123" s="2">
        <f t="shared" si="19"/>
        <v>109.52380952380952</v>
      </c>
    </row>
    <row r="124" spans="1:19" x14ac:dyDescent="0.35">
      <c r="A124" t="s">
        <v>140</v>
      </c>
      <c r="B124" t="s">
        <v>15</v>
      </c>
      <c r="C124" s="1">
        <v>27</v>
      </c>
      <c r="D124" s="1">
        <v>187</v>
      </c>
      <c r="E124" s="1">
        <f t="shared" si="15"/>
        <v>189</v>
      </c>
      <c r="F124" s="1">
        <v>87</v>
      </c>
      <c r="G124" s="1">
        <v>78</v>
      </c>
      <c r="H124" s="1">
        <v>201</v>
      </c>
      <c r="I124" s="1">
        <v>850</v>
      </c>
      <c r="J124" s="1">
        <v>109.1</v>
      </c>
      <c r="K124" s="1">
        <v>76.7</v>
      </c>
      <c r="L124" s="1">
        <v>170</v>
      </c>
      <c r="M124" s="2">
        <f t="shared" si="16"/>
        <v>89.94708994708995</v>
      </c>
      <c r="N124" s="1">
        <v>160</v>
      </c>
      <c r="O124" s="2">
        <f t="shared" si="17"/>
        <v>84.656084656084658</v>
      </c>
      <c r="P124" s="1">
        <v>190</v>
      </c>
      <c r="Q124" s="2">
        <f t="shared" si="18"/>
        <v>101.60427807486631</v>
      </c>
      <c r="R124" s="1">
        <v>210</v>
      </c>
      <c r="S124" s="2">
        <f t="shared" si="19"/>
        <v>112.29946524064171</v>
      </c>
    </row>
    <row r="125" spans="1:19" x14ac:dyDescent="0.35">
      <c r="C125">
        <f>AVERAGE(C2:C124)</f>
        <v>23.203252032520325</v>
      </c>
      <c r="D125">
        <f>AVERAGE(D2:D124)</f>
        <v>177.6869918699187</v>
      </c>
      <c r="E125" s="1">
        <f t="shared" si="15"/>
        <v>179.6869918699187</v>
      </c>
      <c r="F125">
        <f t="shared" ref="F125:L125" si="20">AVERAGE(F2:F124)</f>
        <v>70.98770491803279</v>
      </c>
      <c r="G125">
        <f t="shared" si="20"/>
        <v>73.053913043478261</v>
      </c>
      <c r="H125">
        <f t="shared" si="20"/>
        <v>197.47933884297521</v>
      </c>
      <c r="I125">
        <f t="shared" si="20"/>
        <v>668.67479674796743</v>
      </c>
      <c r="J125">
        <f t="shared" si="20"/>
        <v>184.11138211382112</v>
      </c>
      <c r="K125">
        <f t="shared" si="20"/>
        <v>95.769105691056879</v>
      </c>
      <c r="L125">
        <f t="shared" si="20"/>
        <v>161.57235772357726</v>
      </c>
      <c r="M125" s="2">
        <f t="shared" si="16"/>
        <v>89.918783792955239</v>
      </c>
      <c r="N125">
        <f>AVERAGE(N2:N124)</f>
        <v>151.41788617886181</v>
      </c>
      <c r="O125" s="2">
        <f t="shared" si="17"/>
        <v>84.267583648168682</v>
      </c>
      <c r="P125">
        <f>AVERAGE(P2:P124)</f>
        <v>188.4390243902439</v>
      </c>
      <c r="Q125" s="2">
        <f t="shared" si="18"/>
        <v>106.05110841664569</v>
      </c>
      <c r="R125" s="1">
        <f>AVERAGE(R2:R124)</f>
        <v>203.130081300813</v>
      </c>
      <c r="S125" s="2">
        <f>AVERAGE(S2:S124)</f>
        <v>115.24585776430592</v>
      </c>
    </row>
  </sheetData>
  <sortState xmlns:xlrd2="http://schemas.microsoft.com/office/spreadsheetml/2017/richdata2" ref="A2:T125">
    <sortCondition ref="B2:B12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53E18-A6DC-4F09-8524-6A6C988F0EDC}">
  <dimension ref="A1:S41"/>
  <sheetViews>
    <sheetView topLeftCell="J27" workbookViewId="0">
      <selection activeCell="T37" sqref="T1:T37"/>
    </sheetView>
  </sheetViews>
  <sheetFormatPr baseColWidth="10" defaultRowHeight="14.5" x14ac:dyDescent="0.35"/>
  <cols>
    <col min="3" max="8" width="11" bestFit="1" customWidth="1"/>
    <col min="9" max="10" width="11.26953125" bestFit="1" customWidth="1"/>
    <col min="11" max="19" width="11" bestFit="1" customWidth="1"/>
  </cols>
  <sheetData>
    <row r="1" spans="1:19" x14ac:dyDescent="0.35">
      <c r="A1" t="s">
        <v>0</v>
      </c>
      <c r="B1" t="s">
        <v>1</v>
      </c>
      <c r="C1" t="s">
        <v>2</v>
      </c>
      <c r="D1" t="s">
        <v>3</v>
      </c>
      <c r="E1" t="s">
        <v>141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s="2" t="s">
        <v>142</v>
      </c>
      <c r="N1" t="s">
        <v>11</v>
      </c>
      <c r="O1" s="2" t="s">
        <v>143</v>
      </c>
      <c r="P1" t="s">
        <v>12</v>
      </c>
      <c r="Q1" s="2" t="s">
        <v>144</v>
      </c>
      <c r="R1" t="s">
        <v>13</v>
      </c>
      <c r="S1" s="2" t="s">
        <v>145</v>
      </c>
    </row>
    <row r="2" spans="1:19" x14ac:dyDescent="0.35">
      <c r="A2" t="s">
        <v>53</v>
      </c>
      <c r="B2" t="s">
        <v>37</v>
      </c>
      <c r="C2" s="1">
        <v>33</v>
      </c>
      <c r="D2" s="1">
        <v>175</v>
      </c>
      <c r="E2" s="1">
        <f t="shared" ref="E2:E37" si="0">D2+2</f>
        <v>177</v>
      </c>
      <c r="F2" s="1">
        <v>69</v>
      </c>
      <c r="G2" s="1">
        <v>70</v>
      </c>
      <c r="H2" s="1">
        <v>194</v>
      </c>
      <c r="I2" s="1">
        <v>820</v>
      </c>
      <c r="J2" s="1">
        <v>23.1</v>
      </c>
      <c r="K2" s="1">
        <v>11.6</v>
      </c>
      <c r="L2" s="1">
        <v>157.5</v>
      </c>
      <c r="M2" s="2">
        <f t="shared" ref="M2:M37" si="1">L2*100/E2</f>
        <v>88.983050847457633</v>
      </c>
      <c r="N2" s="1">
        <v>149</v>
      </c>
      <c r="O2" s="2">
        <f t="shared" ref="O2:O37" si="2">N2*100/E2</f>
        <v>84.180790960451972</v>
      </c>
      <c r="P2" s="1">
        <v>187</v>
      </c>
      <c r="Q2" s="2">
        <f t="shared" ref="Q2:Q37" si="3">P2*100/D2</f>
        <v>106.85714285714286</v>
      </c>
      <c r="R2" s="1">
        <v>203</v>
      </c>
      <c r="S2" s="2">
        <f t="shared" ref="S2:S37" si="4">R2*100/D2</f>
        <v>116</v>
      </c>
    </row>
    <row r="3" spans="1:19" x14ac:dyDescent="0.35">
      <c r="A3" t="s">
        <v>64</v>
      </c>
      <c r="B3" t="s">
        <v>28</v>
      </c>
      <c r="C3" s="1">
        <v>20</v>
      </c>
      <c r="D3" s="1">
        <v>165</v>
      </c>
      <c r="E3" s="1">
        <f t="shared" si="0"/>
        <v>167</v>
      </c>
      <c r="F3" s="1">
        <v>58</v>
      </c>
      <c r="G3" s="1">
        <v>61</v>
      </c>
      <c r="H3" s="1">
        <v>187</v>
      </c>
      <c r="I3" s="1">
        <v>500</v>
      </c>
      <c r="J3" s="1">
        <v>8</v>
      </c>
      <c r="K3" s="1">
        <v>25</v>
      </c>
      <c r="L3" s="1">
        <v>147.5</v>
      </c>
      <c r="M3" s="2">
        <f t="shared" si="1"/>
        <v>88.323353293413177</v>
      </c>
      <c r="N3" s="1">
        <v>137.5</v>
      </c>
      <c r="O3" s="2">
        <f t="shared" si="2"/>
        <v>82.335329341317362</v>
      </c>
      <c r="P3" s="1">
        <v>180</v>
      </c>
      <c r="Q3" s="2">
        <f t="shared" si="3"/>
        <v>109.09090909090909</v>
      </c>
      <c r="R3" s="1">
        <v>197</v>
      </c>
      <c r="S3" s="2">
        <f t="shared" si="4"/>
        <v>119.39393939393939</v>
      </c>
    </row>
    <row r="4" spans="1:19" x14ac:dyDescent="0.35">
      <c r="A4" t="s">
        <v>48</v>
      </c>
      <c r="B4" t="s">
        <v>37</v>
      </c>
      <c r="C4" s="1">
        <v>23</v>
      </c>
      <c r="D4" s="1">
        <v>168</v>
      </c>
      <c r="E4" s="1">
        <f t="shared" si="0"/>
        <v>170</v>
      </c>
      <c r="F4" s="1">
        <v>65</v>
      </c>
      <c r="G4" s="1">
        <v>70</v>
      </c>
      <c r="H4" s="1">
        <v>188</v>
      </c>
      <c r="I4" s="1">
        <v>725</v>
      </c>
      <c r="J4" s="1">
        <v>31.9</v>
      </c>
      <c r="K4" s="1">
        <v>27.8</v>
      </c>
      <c r="L4" s="1">
        <v>150</v>
      </c>
      <c r="M4" s="2">
        <f t="shared" si="1"/>
        <v>88.235294117647058</v>
      </c>
      <c r="N4" s="1">
        <v>140</v>
      </c>
      <c r="O4" s="2">
        <f t="shared" si="2"/>
        <v>82.352941176470594</v>
      </c>
      <c r="P4" s="1">
        <v>186</v>
      </c>
      <c r="Q4" s="2">
        <f t="shared" si="3"/>
        <v>110.71428571428571</v>
      </c>
      <c r="R4" s="1">
        <v>198</v>
      </c>
      <c r="S4" s="2">
        <f t="shared" si="4"/>
        <v>117.85714285714286</v>
      </c>
    </row>
    <row r="5" spans="1:19" x14ac:dyDescent="0.35">
      <c r="A5" t="s">
        <v>49</v>
      </c>
      <c r="B5" t="s">
        <v>37</v>
      </c>
      <c r="C5" s="1">
        <v>32</v>
      </c>
      <c r="D5" s="1">
        <v>174</v>
      </c>
      <c r="E5" s="1">
        <f t="shared" si="0"/>
        <v>176</v>
      </c>
      <c r="F5" s="1">
        <v>61</v>
      </c>
      <c r="G5" s="1">
        <v>70</v>
      </c>
      <c r="H5" s="1">
        <v>189</v>
      </c>
      <c r="I5" s="1">
        <v>810</v>
      </c>
      <c r="J5" s="1">
        <v>400</v>
      </c>
      <c r="K5" s="1">
        <v>38</v>
      </c>
      <c r="L5" s="1">
        <v>157.5</v>
      </c>
      <c r="M5" s="2">
        <f t="shared" si="1"/>
        <v>89.48863636363636</v>
      </c>
      <c r="N5" s="1">
        <v>150</v>
      </c>
      <c r="O5" s="2">
        <f t="shared" si="2"/>
        <v>85.227272727272734</v>
      </c>
      <c r="P5" s="1">
        <v>182</v>
      </c>
      <c r="Q5" s="2">
        <f t="shared" si="3"/>
        <v>104.59770114942529</v>
      </c>
      <c r="R5" s="1">
        <v>207</v>
      </c>
      <c r="S5" s="2">
        <f t="shared" si="4"/>
        <v>118.96551724137932</v>
      </c>
    </row>
    <row r="6" spans="1:19" x14ac:dyDescent="0.35">
      <c r="A6" t="s">
        <v>46</v>
      </c>
      <c r="B6" t="s">
        <v>37</v>
      </c>
      <c r="C6" s="1">
        <v>32</v>
      </c>
      <c r="D6" s="1">
        <v>175</v>
      </c>
      <c r="E6" s="1">
        <f t="shared" si="0"/>
        <v>177</v>
      </c>
      <c r="F6" s="1">
        <v>62</v>
      </c>
      <c r="G6" s="1">
        <v>68</v>
      </c>
      <c r="H6" s="1">
        <v>180</v>
      </c>
      <c r="I6" s="1">
        <v>850</v>
      </c>
      <c r="J6" s="1">
        <v>65.900000000000006</v>
      </c>
      <c r="K6" s="1">
        <v>42.5</v>
      </c>
      <c r="L6" s="1">
        <v>157.5</v>
      </c>
      <c r="M6" s="2">
        <f t="shared" si="1"/>
        <v>88.983050847457633</v>
      </c>
      <c r="N6" s="1">
        <v>147.5</v>
      </c>
      <c r="O6" s="2">
        <f t="shared" si="2"/>
        <v>83.333333333333329</v>
      </c>
      <c r="P6" s="1">
        <v>186</v>
      </c>
      <c r="Q6" s="2">
        <f t="shared" si="3"/>
        <v>106.28571428571429</v>
      </c>
      <c r="R6" s="1">
        <v>196</v>
      </c>
      <c r="S6" s="2">
        <f t="shared" si="4"/>
        <v>112</v>
      </c>
    </row>
    <row r="7" spans="1:19" x14ac:dyDescent="0.35">
      <c r="A7" t="s">
        <v>72</v>
      </c>
      <c r="B7" t="s">
        <v>37</v>
      </c>
      <c r="C7" s="1">
        <v>24</v>
      </c>
      <c r="D7" s="1">
        <v>168</v>
      </c>
      <c r="E7" s="1">
        <f t="shared" si="0"/>
        <v>170</v>
      </c>
      <c r="F7" s="1">
        <v>62</v>
      </c>
      <c r="G7" s="1">
        <v>70</v>
      </c>
      <c r="H7" s="1">
        <v>196</v>
      </c>
      <c r="I7" s="1">
        <v>608</v>
      </c>
      <c r="J7" s="1">
        <v>81.7</v>
      </c>
      <c r="K7" s="1">
        <v>43.9</v>
      </c>
      <c r="L7" s="1">
        <v>152.5</v>
      </c>
      <c r="M7" s="2">
        <f t="shared" si="1"/>
        <v>89.705882352941174</v>
      </c>
      <c r="N7" s="1">
        <v>142.5</v>
      </c>
      <c r="O7" s="2">
        <f t="shared" si="2"/>
        <v>83.82352941176471</v>
      </c>
      <c r="P7" s="1">
        <v>182</v>
      </c>
      <c r="Q7" s="2">
        <f t="shared" si="3"/>
        <v>108.33333333333333</v>
      </c>
      <c r="R7" s="1">
        <v>197</v>
      </c>
      <c r="S7" s="2">
        <f t="shared" si="4"/>
        <v>117.26190476190476</v>
      </c>
    </row>
    <row r="8" spans="1:19" x14ac:dyDescent="0.35">
      <c r="A8" t="s">
        <v>50</v>
      </c>
      <c r="B8" t="s">
        <v>28</v>
      </c>
      <c r="C8" s="1">
        <v>23</v>
      </c>
      <c r="D8" s="1">
        <v>167</v>
      </c>
      <c r="E8" s="1">
        <f t="shared" si="0"/>
        <v>169</v>
      </c>
      <c r="F8" s="1">
        <v>65</v>
      </c>
      <c r="G8" s="1">
        <v>67</v>
      </c>
      <c r="H8" s="1">
        <v>198</v>
      </c>
      <c r="I8" s="1">
        <v>830</v>
      </c>
      <c r="J8" s="1">
        <v>42.3</v>
      </c>
      <c r="K8" s="1">
        <v>46.9</v>
      </c>
      <c r="L8" s="1">
        <v>152.5</v>
      </c>
      <c r="M8" s="2">
        <f t="shared" si="1"/>
        <v>90.23668639053254</v>
      </c>
      <c r="N8" s="1">
        <v>140</v>
      </c>
      <c r="O8" s="2">
        <f t="shared" si="2"/>
        <v>82.840236686390526</v>
      </c>
      <c r="P8" s="1">
        <v>181</v>
      </c>
      <c r="Q8" s="2">
        <f t="shared" si="3"/>
        <v>108.38323353293413</v>
      </c>
      <c r="R8" s="1">
        <v>197</v>
      </c>
      <c r="S8" s="2">
        <f t="shared" si="4"/>
        <v>117.96407185628742</v>
      </c>
    </row>
    <row r="9" spans="1:19" x14ac:dyDescent="0.35">
      <c r="A9" t="s">
        <v>65</v>
      </c>
      <c r="B9" t="s">
        <v>37</v>
      </c>
      <c r="C9" s="1">
        <v>30</v>
      </c>
      <c r="D9" s="1">
        <v>177</v>
      </c>
      <c r="E9" s="1">
        <f t="shared" si="0"/>
        <v>179</v>
      </c>
      <c r="F9" s="1">
        <v>62</v>
      </c>
      <c r="G9" s="1">
        <v>73</v>
      </c>
      <c r="H9" s="1">
        <v>197</v>
      </c>
      <c r="I9" s="1">
        <v>990</v>
      </c>
      <c r="J9" s="1">
        <v>87</v>
      </c>
      <c r="K9" s="1">
        <v>47</v>
      </c>
      <c r="L9" s="1">
        <v>160</v>
      </c>
      <c r="M9" s="2">
        <f t="shared" si="1"/>
        <v>89.385474860335194</v>
      </c>
      <c r="N9" s="1">
        <v>147.5</v>
      </c>
      <c r="O9" s="2">
        <f t="shared" si="2"/>
        <v>82.402234636871512</v>
      </c>
      <c r="P9" s="1">
        <v>186</v>
      </c>
      <c r="Q9" s="2">
        <f t="shared" si="3"/>
        <v>105.08474576271186</v>
      </c>
      <c r="R9" s="1">
        <v>197</v>
      </c>
      <c r="S9" s="2">
        <f t="shared" si="4"/>
        <v>111.29943502824858</v>
      </c>
    </row>
    <row r="10" spans="1:19" x14ac:dyDescent="0.35">
      <c r="A10" t="s">
        <v>56</v>
      </c>
      <c r="B10" t="s">
        <v>37</v>
      </c>
      <c r="C10" s="1">
        <v>22</v>
      </c>
      <c r="D10" s="1">
        <v>166</v>
      </c>
      <c r="E10" s="1">
        <f t="shared" si="0"/>
        <v>168</v>
      </c>
      <c r="F10" s="1">
        <v>56</v>
      </c>
      <c r="G10" s="1">
        <v>72</v>
      </c>
      <c r="H10" s="1">
        <v>195</v>
      </c>
      <c r="I10" s="1">
        <v>800</v>
      </c>
      <c r="J10" s="1">
        <v>164.8</v>
      </c>
      <c r="K10" s="1">
        <v>61.3</v>
      </c>
      <c r="L10" s="1">
        <v>152.5</v>
      </c>
      <c r="M10" s="2">
        <f t="shared" si="1"/>
        <v>90.773809523809518</v>
      </c>
      <c r="N10" s="1">
        <v>140</v>
      </c>
      <c r="O10" s="2">
        <f t="shared" si="2"/>
        <v>83.333333333333329</v>
      </c>
      <c r="P10" s="1">
        <v>186</v>
      </c>
      <c r="Q10" s="2">
        <f t="shared" si="3"/>
        <v>112.04819277108433</v>
      </c>
      <c r="R10" s="1">
        <v>196</v>
      </c>
      <c r="S10" s="2">
        <f t="shared" si="4"/>
        <v>118.07228915662651</v>
      </c>
    </row>
    <row r="11" spans="1:19" x14ac:dyDescent="0.35">
      <c r="A11" t="s">
        <v>113</v>
      </c>
      <c r="B11" t="s">
        <v>28</v>
      </c>
      <c r="C11" s="1">
        <v>21</v>
      </c>
      <c r="D11" s="1">
        <v>169</v>
      </c>
      <c r="E11" s="1">
        <f t="shared" si="0"/>
        <v>171</v>
      </c>
      <c r="F11" s="1">
        <v>54</v>
      </c>
      <c r="G11" s="1">
        <v>69.8</v>
      </c>
      <c r="H11" s="1">
        <v>194</v>
      </c>
      <c r="I11" s="1">
        <v>835</v>
      </c>
      <c r="J11" s="1">
        <v>200</v>
      </c>
      <c r="K11" s="1">
        <v>62.7</v>
      </c>
      <c r="L11" s="1">
        <v>155</v>
      </c>
      <c r="M11" s="2">
        <f t="shared" si="1"/>
        <v>90.643274853801174</v>
      </c>
      <c r="N11" s="1">
        <v>145</v>
      </c>
      <c r="O11" s="2">
        <f t="shared" si="2"/>
        <v>84.795321637426895</v>
      </c>
      <c r="P11" s="1">
        <v>182</v>
      </c>
      <c r="Q11" s="2">
        <f t="shared" si="3"/>
        <v>107.69230769230769</v>
      </c>
      <c r="R11" s="1">
        <v>197</v>
      </c>
      <c r="S11" s="2">
        <f t="shared" si="4"/>
        <v>116.5680473372781</v>
      </c>
    </row>
    <row r="12" spans="1:19" x14ac:dyDescent="0.35">
      <c r="A12" t="s">
        <v>43</v>
      </c>
      <c r="B12" t="s">
        <v>37</v>
      </c>
      <c r="C12" s="1">
        <v>23</v>
      </c>
      <c r="D12" s="1">
        <v>167</v>
      </c>
      <c r="E12" s="1">
        <f t="shared" si="0"/>
        <v>169</v>
      </c>
      <c r="F12" s="1">
        <v>58</v>
      </c>
      <c r="G12" s="1">
        <v>65</v>
      </c>
      <c r="H12" s="1">
        <v>200</v>
      </c>
      <c r="I12" s="1">
        <v>750</v>
      </c>
      <c r="J12" s="1">
        <v>140</v>
      </c>
      <c r="K12" s="1">
        <v>65</v>
      </c>
      <c r="L12" s="1">
        <v>150</v>
      </c>
      <c r="M12" s="2">
        <f t="shared" si="1"/>
        <v>88.757396449704146</v>
      </c>
      <c r="N12" s="1">
        <v>140</v>
      </c>
      <c r="O12" s="2">
        <f t="shared" si="2"/>
        <v>82.840236686390526</v>
      </c>
      <c r="P12" s="1">
        <v>186</v>
      </c>
      <c r="Q12" s="2">
        <f t="shared" si="3"/>
        <v>111.37724550898204</v>
      </c>
      <c r="R12" s="1">
        <v>198</v>
      </c>
      <c r="S12" s="2">
        <f t="shared" si="4"/>
        <v>118.56287425149701</v>
      </c>
    </row>
    <row r="13" spans="1:19" x14ac:dyDescent="0.35">
      <c r="A13" t="s">
        <v>110</v>
      </c>
      <c r="B13" t="s">
        <v>37</v>
      </c>
      <c r="C13" s="1">
        <v>22</v>
      </c>
      <c r="D13" s="1">
        <v>166.5</v>
      </c>
      <c r="E13" s="1">
        <f t="shared" si="0"/>
        <v>168.5</v>
      </c>
      <c r="F13" s="1">
        <v>51</v>
      </c>
      <c r="G13" s="1">
        <v>71</v>
      </c>
      <c r="H13" s="1">
        <v>205</v>
      </c>
      <c r="I13" s="1">
        <v>720</v>
      </c>
      <c r="J13" s="1">
        <v>226.6</v>
      </c>
      <c r="K13" s="1">
        <v>66.599999999999994</v>
      </c>
      <c r="L13" s="1">
        <v>152.5</v>
      </c>
      <c r="M13" s="2">
        <f t="shared" si="1"/>
        <v>90.504451038575667</v>
      </c>
      <c r="N13" s="1">
        <v>143.5</v>
      </c>
      <c r="O13" s="2">
        <f t="shared" si="2"/>
        <v>85.163204747774486</v>
      </c>
      <c r="P13" s="1">
        <v>185</v>
      </c>
      <c r="Q13" s="2">
        <f t="shared" si="3"/>
        <v>111.11111111111111</v>
      </c>
      <c r="R13" s="1">
        <v>197</v>
      </c>
      <c r="S13" s="2">
        <f t="shared" si="4"/>
        <v>118.31831831831832</v>
      </c>
    </row>
    <row r="14" spans="1:19" x14ac:dyDescent="0.35">
      <c r="A14" t="s">
        <v>136</v>
      </c>
      <c r="B14" t="s">
        <v>37</v>
      </c>
      <c r="C14" s="1">
        <v>22</v>
      </c>
      <c r="D14" s="1">
        <v>168</v>
      </c>
      <c r="E14" s="1">
        <f t="shared" si="0"/>
        <v>170</v>
      </c>
      <c r="F14" s="1">
        <v>57</v>
      </c>
      <c r="G14" s="1">
        <v>68</v>
      </c>
      <c r="H14" s="1">
        <v>198</v>
      </c>
      <c r="I14" s="1">
        <v>665</v>
      </c>
      <c r="J14" s="1">
        <v>207</v>
      </c>
      <c r="K14" s="1">
        <v>69</v>
      </c>
      <c r="L14" s="1">
        <v>150</v>
      </c>
      <c r="M14" s="2">
        <f t="shared" si="1"/>
        <v>88.235294117647058</v>
      </c>
      <c r="N14" s="1">
        <v>140</v>
      </c>
      <c r="O14" s="2">
        <f t="shared" si="2"/>
        <v>82.352941176470594</v>
      </c>
      <c r="P14" s="1">
        <v>180</v>
      </c>
      <c r="Q14" s="2">
        <f t="shared" si="3"/>
        <v>107.14285714285714</v>
      </c>
      <c r="R14" s="1">
        <v>197</v>
      </c>
      <c r="S14" s="2">
        <f t="shared" si="4"/>
        <v>117.26190476190476</v>
      </c>
    </row>
    <row r="15" spans="1:19" x14ac:dyDescent="0.35">
      <c r="A15" t="s">
        <v>51</v>
      </c>
      <c r="B15" t="s">
        <v>37</v>
      </c>
      <c r="C15" s="1">
        <v>25</v>
      </c>
      <c r="D15" s="1">
        <v>169</v>
      </c>
      <c r="E15" s="1">
        <f t="shared" si="0"/>
        <v>171</v>
      </c>
      <c r="F15" s="1">
        <v>62</v>
      </c>
      <c r="G15" s="1">
        <v>65</v>
      </c>
      <c r="I15" s="1">
        <v>725</v>
      </c>
      <c r="J15" s="1">
        <v>50.8</v>
      </c>
      <c r="K15" s="1">
        <v>70.8</v>
      </c>
      <c r="L15" s="1">
        <v>151</v>
      </c>
      <c r="M15" s="2">
        <f t="shared" si="1"/>
        <v>88.304093567251456</v>
      </c>
      <c r="N15" s="1">
        <v>143.5</v>
      </c>
      <c r="O15" s="2">
        <f t="shared" si="2"/>
        <v>83.918128654970758</v>
      </c>
      <c r="P15" s="1">
        <v>182</v>
      </c>
      <c r="Q15" s="2">
        <f t="shared" si="3"/>
        <v>107.69230769230769</v>
      </c>
      <c r="R15" s="1">
        <v>197</v>
      </c>
      <c r="S15" s="2">
        <f t="shared" si="4"/>
        <v>116.5680473372781</v>
      </c>
    </row>
    <row r="16" spans="1:19" x14ac:dyDescent="0.35">
      <c r="A16" t="s">
        <v>123</v>
      </c>
      <c r="B16" t="s">
        <v>37</v>
      </c>
      <c r="C16" s="1">
        <v>20</v>
      </c>
      <c r="D16" s="1">
        <v>165</v>
      </c>
      <c r="E16" s="1">
        <f t="shared" si="0"/>
        <v>167</v>
      </c>
      <c r="F16" s="1">
        <v>55</v>
      </c>
      <c r="G16" s="1">
        <v>69</v>
      </c>
      <c r="H16" s="1">
        <v>200</v>
      </c>
      <c r="I16" s="1">
        <v>750</v>
      </c>
      <c r="J16" s="1">
        <v>108.5</v>
      </c>
      <c r="K16" s="1">
        <v>72.599999999999994</v>
      </c>
      <c r="L16" s="1">
        <v>150</v>
      </c>
      <c r="M16" s="2">
        <f t="shared" si="1"/>
        <v>89.820359281437121</v>
      </c>
      <c r="N16" s="1">
        <v>137.5</v>
      </c>
      <c r="O16" s="2">
        <f t="shared" si="2"/>
        <v>82.335329341317362</v>
      </c>
      <c r="P16" s="1">
        <v>181</v>
      </c>
      <c r="Q16" s="2">
        <f t="shared" si="3"/>
        <v>109.6969696969697</v>
      </c>
      <c r="R16" s="1">
        <v>197</v>
      </c>
      <c r="S16" s="2">
        <f t="shared" si="4"/>
        <v>119.39393939393939</v>
      </c>
    </row>
    <row r="17" spans="1:19" x14ac:dyDescent="0.35">
      <c r="A17" t="s">
        <v>36</v>
      </c>
      <c r="B17" t="s">
        <v>37</v>
      </c>
      <c r="C17" s="1">
        <v>26</v>
      </c>
      <c r="D17" s="1">
        <v>164</v>
      </c>
      <c r="E17" s="1">
        <f t="shared" si="0"/>
        <v>166</v>
      </c>
      <c r="F17" s="1">
        <v>53</v>
      </c>
      <c r="G17" s="1">
        <v>70</v>
      </c>
      <c r="H17" s="1">
        <v>190</v>
      </c>
      <c r="I17" s="1">
        <v>720</v>
      </c>
      <c r="J17" s="1">
        <v>232</v>
      </c>
      <c r="K17" s="1">
        <v>74</v>
      </c>
      <c r="L17" s="1">
        <v>150</v>
      </c>
      <c r="M17" s="2">
        <f t="shared" si="1"/>
        <v>90.361445783132524</v>
      </c>
      <c r="N17" s="1">
        <v>137.5</v>
      </c>
      <c r="O17" s="2">
        <f t="shared" si="2"/>
        <v>82.831325301204814</v>
      </c>
      <c r="P17" s="1">
        <v>180</v>
      </c>
      <c r="Q17" s="2">
        <f t="shared" si="3"/>
        <v>109.7560975609756</v>
      </c>
      <c r="R17" s="1">
        <v>198</v>
      </c>
      <c r="S17" s="2">
        <f t="shared" si="4"/>
        <v>120.73170731707317</v>
      </c>
    </row>
    <row r="18" spans="1:19" x14ac:dyDescent="0.35">
      <c r="A18" t="s">
        <v>138</v>
      </c>
      <c r="B18" t="s">
        <v>37</v>
      </c>
      <c r="C18" s="1">
        <v>21</v>
      </c>
      <c r="D18" s="1">
        <v>163</v>
      </c>
      <c r="E18" s="1">
        <f t="shared" si="0"/>
        <v>165</v>
      </c>
      <c r="F18" s="1">
        <v>56</v>
      </c>
      <c r="G18" s="1">
        <v>69.5</v>
      </c>
      <c r="H18" s="1">
        <v>200</v>
      </c>
      <c r="I18" s="1">
        <v>530</v>
      </c>
      <c r="J18" s="1">
        <v>70.3</v>
      </c>
      <c r="K18" s="1">
        <v>81.8</v>
      </c>
      <c r="L18" s="1">
        <v>145</v>
      </c>
      <c r="M18" s="2">
        <f t="shared" si="1"/>
        <v>87.878787878787875</v>
      </c>
      <c r="N18" s="1">
        <v>137.5</v>
      </c>
      <c r="O18" s="2">
        <f t="shared" si="2"/>
        <v>83.333333333333329</v>
      </c>
      <c r="P18" s="1">
        <v>181</v>
      </c>
      <c r="Q18" s="2">
        <f t="shared" si="3"/>
        <v>111.04294478527608</v>
      </c>
      <c r="R18" s="1">
        <v>197</v>
      </c>
      <c r="S18" s="2">
        <f t="shared" si="4"/>
        <v>120.85889570552148</v>
      </c>
    </row>
    <row r="19" spans="1:19" x14ac:dyDescent="0.35">
      <c r="A19" t="s">
        <v>44</v>
      </c>
      <c r="B19" t="s">
        <v>37</v>
      </c>
      <c r="C19" s="1">
        <v>23</v>
      </c>
      <c r="D19" s="1">
        <v>166</v>
      </c>
      <c r="E19" s="1">
        <f t="shared" si="0"/>
        <v>168</v>
      </c>
      <c r="F19" s="1">
        <v>63</v>
      </c>
      <c r="G19" s="1">
        <v>69</v>
      </c>
      <c r="H19" s="1">
        <v>190</v>
      </c>
      <c r="I19" s="1">
        <v>689</v>
      </c>
      <c r="J19" s="1">
        <v>52</v>
      </c>
      <c r="K19" s="1">
        <v>83</v>
      </c>
      <c r="L19" s="1">
        <v>150</v>
      </c>
      <c r="M19" s="2">
        <f t="shared" si="1"/>
        <v>89.285714285714292</v>
      </c>
      <c r="N19" s="1">
        <v>140</v>
      </c>
      <c r="O19" s="2">
        <f t="shared" si="2"/>
        <v>83.333333333333329</v>
      </c>
      <c r="P19" s="1">
        <v>186</v>
      </c>
      <c r="Q19" s="2">
        <f t="shared" si="3"/>
        <v>112.04819277108433</v>
      </c>
      <c r="R19" s="1">
        <v>197</v>
      </c>
      <c r="S19" s="2">
        <f t="shared" si="4"/>
        <v>118.67469879518072</v>
      </c>
    </row>
    <row r="20" spans="1:19" x14ac:dyDescent="0.35">
      <c r="A20" t="s">
        <v>23</v>
      </c>
      <c r="B20" t="s">
        <v>28</v>
      </c>
      <c r="C20" s="1">
        <v>27</v>
      </c>
      <c r="D20" s="1">
        <v>160</v>
      </c>
      <c r="E20" s="1">
        <f t="shared" si="0"/>
        <v>162</v>
      </c>
      <c r="F20" s="1">
        <v>53</v>
      </c>
      <c r="G20" s="1">
        <v>68</v>
      </c>
      <c r="H20" s="1">
        <v>197</v>
      </c>
      <c r="I20" s="1">
        <v>790</v>
      </c>
      <c r="J20" s="1">
        <v>172.7</v>
      </c>
      <c r="K20" s="1">
        <v>86.5</v>
      </c>
      <c r="L20" s="1">
        <v>150</v>
      </c>
      <c r="M20" s="2">
        <f t="shared" si="1"/>
        <v>92.592592592592595</v>
      </c>
      <c r="N20" s="1">
        <v>136</v>
      </c>
      <c r="O20" s="2">
        <f t="shared" si="2"/>
        <v>83.950617283950621</v>
      </c>
      <c r="P20" s="1">
        <v>181</v>
      </c>
      <c r="Q20" s="2">
        <f t="shared" si="3"/>
        <v>113.125</v>
      </c>
      <c r="R20" s="1">
        <v>192</v>
      </c>
      <c r="S20" s="2">
        <f t="shared" si="4"/>
        <v>120</v>
      </c>
    </row>
    <row r="21" spans="1:19" x14ac:dyDescent="0.35">
      <c r="A21" t="s">
        <v>114</v>
      </c>
      <c r="B21" t="s">
        <v>37</v>
      </c>
      <c r="C21" s="1">
        <v>19</v>
      </c>
      <c r="D21" s="1">
        <v>171</v>
      </c>
      <c r="E21" s="1">
        <f t="shared" si="0"/>
        <v>173</v>
      </c>
      <c r="F21" s="1">
        <v>62</v>
      </c>
      <c r="G21" s="1">
        <v>63</v>
      </c>
      <c r="H21" s="1">
        <v>202</v>
      </c>
      <c r="I21" s="1">
        <v>650</v>
      </c>
      <c r="J21" s="1">
        <v>124.1</v>
      </c>
      <c r="K21" s="1">
        <v>88.8</v>
      </c>
      <c r="L21" s="1">
        <v>152.5</v>
      </c>
      <c r="M21" s="2">
        <f t="shared" si="1"/>
        <v>88.150289017341038</v>
      </c>
      <c r="N21" s="1">
        <v>142.5</v>
      </c>
      <c r="O21" s="2">
        <f t="shared" si="2"/>
        <v>82.369942196531795</v>
      </c>
      <c r="P21" s="1">
        <v>182</v>
      </c>
      <c r="Q21" s="2">
        <f t="shared" si="3"/>
        <v>106.43274853801169</v>
      </c>
      <c r="R21" s="1">
        <v>197</v>
      </c>
      <c r="S21" s="2">
        <f t="shared" si="4"/>
        <v>115.20467836257311</v>
      </c>
    </row>
    <row r="22" spans="1:19" x14ac:dyDescent="0.35">
      <c r="A22" t="s">
        <v>118</v>
      </c>
      <c r="B22" t="s">
        <v>37</v>
      </c>
      <c r="C22" s="1">
        <v>21</v>
      </c>
      <c r="D22" s="1">
        <v>165</v>
      </c>
      <c r="E22" s="1">
        <f t="shared" si="0"/>
        <v>167</v>
      </c>
      <c r="F22" s="1">
        <v>53</v>
      </c>
      <c r="G22" s="1">
        <v>62</v>
      </c>
      <c r="H22" s="1">
        <v>198</v>
      </c>
      <c r="I22" s="1">
        <v>820</v>
      </c>
      <c r="J22" s="1">
        <v>184</v>
      </c>
      <c r="K22" s="1">
        <v>91</v>
      </c>
      <c r="L22" s="1">
        <v>152.5</v>
      </c>
      <c r="M22" s="2">
        <f t="shared" si="1"/>
        <v>91.317365269461078</v>
      </c>
      <c r="N22" s="1">
        <v>140</v>
      </c>
      <c r="O22" s="2">
        <f t="shared" si="2"/>
        <v>83.832335329341319</v>
      </c>
      <c r="P22" s="1">
        <v>182</v>
      </c>
      <c r="Q22" s="2">
        <f t="shared" si="3"/>
        <v>110.3030303030303</v>
      </c>
      <c r="R22" s="1">
        <v>192</v>
      </c>
      <c r="S22" s="2">
        <f t="shared" si="4"/>
        <v>116.36363636363636</v>
      </c>
    </row>
    <row r="23" spans="1:19" x14ac:dyDescent="0.35">
      <c r="A23" t="s">
        <v>42</v>
      </c>
      <c r="B23" t="s">
        <v>37</v>
      </c>
      <c r="C23" s="1">
        <v>28</v>
      </c>
      <c r="D23" s="1">
        <v>167</v>
      </c>
      <c r="E23" s="1">
        <f t="shared" si="0"/>
        <v>169</v>
      </c>
      <c r="F23" s="1">
        <v>63</v>
      </c>
      <c r="G23" s="1">
        <v>67</v>
      </c>
      <c r="H23" s="1">
        <v>210</v>
      </c>
      <c r="I23" s="1">
        <v>650</v>
      </c>
      <c r="J23" s="1">
        <v>380.9</v>
      </c>
      <c r="K23" s="1">
        <v>103.9</v>
      </c>
      <c r="L23" s="1">
        <v>150</v>
      </c>
      <c r="M23" s="2">
        <f t="shared" si="1"/>
        <v>88.757396449704146</v>
      </c>
      <c r="N23" s="1">
        <v>142.5</v>
      </c>
      <c r="O23" s="2">
        <f t="shared" si="2"/>
        <v>84.319526627218934</v>
      </c>
      <c r="P23" s="1">
        <v>187</v>
      </c>
      <c r="Q23" s="2">
        <f t="shared" si="3"/>
        <v>111.97604790419162</v>
      </c>
      <c r="R23" s="1">
        <v>196</v>
      </c>
      <c r="S23" s="2">
        <f t="shared" si="4"/>
        <v>117.36526946107784</v>
      </c>
    </row>
    <row r="24" spans="1:19" x14ac:dyDescent="0.35">
      <c r="A24" t="s">
        <v>116</v>
      </c>
      <c r="B24" t="s">
        <v>37</v>
      </c>
      <c r="C24" s="1">
        <v>21</v>
      </c>
      <c r="D24" s="1">
        <v>158</v>
      </c>
      <c r="E24" s="1">
        <f t="shared" si="0"/>
        <v>160</v>
      </c>
      <c r="F24" s="1">
        <v>50</v>
      </c>
      <c r="G24" s="1">
        <v>69.8</v>
      </c>
      <c r="H24" s="1">
        <v>203</v>
      </c>
      <c r="I24" s="1">
        <v>590</v>
      </c>
      <c r="J24" s="1">
        <v>256</v>
      </c>
      <c r="K24" s="1">
        <v>107</v>
      </c>
      <c r="L24" s="1">
        <v>145</v>
      </c>
      <c r="M24" s="2">
        <f t="shared" si="1"/>
        <v>90.625</v>
      </c>
      <c r="N24" s="1">
        <v>135</v>
      </c>
      <c r="O24" s="2">
        <f t="shared" si="2"/>
        <v>84.375</v>
      </c>
      <c r="P24" s="1">
        <v>180</v>
      </c>
      <c r="Q24" s="2">
        <f t="shared" si="3"/>
        <v>113.92405063291139</v>
      </c>
      <c r="R24" s="1">
        <v>197</v>
      </c>
      <c r="S24" s="2">
        <f t="shared" si="4"/>
        <v>124.68354430379746</v>
      </c>
    </row>
    <row r="25" spans="1:19" x14ac:dyDescent="0.35">
      <c r="A25" t="s">
        <v>69</v>
      </c>
      <c r="B25" t="s">
        <v>28</v>
      </c>
      <c r="C25" s="1">
        <v>24</v>
      </c>
      <c r="D25" s="1">
        <v>167</v>
      </c>
      <c r="E25" s="1">
        <f t="shared" si="0"/>
        <v>169</v>
      </c>
      <c r="F25" s="1">
        <v>60</v>
      </c>
      <c r="G25" s="1">
        <v>64</v>
      </c>
      <c r="H25" s="1">
        <v>200</v>
      </c>
      <c r="I25" s="1">
        <v>620</v>
      </c>
      <c r="J25" s="1">
        <v>93</v>
      </c>
      <c r="K25" s="1">
        <v>119</v>
      </c>
      <c r="L25" s="1">
        <v>150</v>
      </c>
      <c r="M25" s="2">
        <f t="shared" si="1"/>
        <v>88.757396449704146</v>
      </c>
      <c r="N25" s="1">
        <v>140</v>
      </c>
      <c r="O25" s="2">
        <f t="shared" si="2"/>
        <v>82.840236686390526</v>
      </c>
      <c r="P25" s="1">
        <v>186</v>
      </c>
      <c r="Q25" s="2">
        <f t="shared" si="3"/>
        <v>111.37724550898204</v>
      </c>
      <c r="R25" s="1">
        <v>198</v>
      </c>
      <c r="S25" s="2">
        <f t="shared" si="4"/>
        <v>118.56287425149701</v>
      </c>
    </row>
    <row r="26" spans="1:19" x14ac:dyDescent="0.35">
      <c r="A26" t="s">
        <v>111</v>
      </c>
      <c r="B26" t="s">
        <v>37</v>
      </c>
      <c r="C26" s="1">
        <v>20</v>
      </c>
      <c r="D26" s="1">
        <v>171</v>
      </c>
      <c r="E26" s="1">
        <f t="shared" si="0"/>
        <v>173</v>
      </c>
      <c r="F26" s="1">
        <v>66</v>
      </c>
      <c r="G26" s="1">
        <v>59</v>
      </c>
      <c r="H26" s="1">
        <v>207</v>
      </c>
      <c r="I26" s="1">
        <v>500</v>
      </c>
      <c r="J26" s="1">
        <v>146.9</v>
      </c>
      <c r="K26" s="1">
        <v>121</v>
      </c>
      <c r="L26" s="1">
        <v>155</v>
      </c>
      <c r="M26" s="2">
        <f t="shared" si="1"/>
        <v>89.595375722543352</v>
      </c>
      <c r="N26" s="1">
        <v>145</v>
      </c>
      <c r="O26" s="2">
        <f t="shared" si="2"/>
        <v>83.815028901734109</v>
      </c>
      <c r="P26" s="1">
        <v>177</v>
      </c>
      <c r="Q26" s="2">
        <f t="shared" si="3"/>
        <v>103.50877192982456</v>
      </c>
      <c r="R26" s="1">
        <v>195</v>
      </c>
      <c r="S26" s="2">
        <f t="shared" si="4"/>
        <v>114.03508771929825</v>
      </c>
    </row>
    <row r="27" spans="1:19" x14ac:dyDescent="0.35">
      <c r="A27" t="s">
        <v>115</v>
      </c>
      <c r="B27" t="s">
        <v>37</v>
      </c>
      <c r="C27" s="1">
        <v>26</v>
      </c>
      <c r="D27" s="1">
        <v>170</v>
      </c>
      <c r="E27" s="1">
        <f t="shared" si="0"/>
        <v>172</v>
      </c>
      <c r="F27" s="1">
        <v>60</v>
      </c>
      <c r="G27" s="1">
        <v>63</v>
      </c>
      <c r="H27" s="1">
        <v>195</v>
      </c>
      <c r="I27" s="1">
        <v>720</v>
      </c>
      <c r="J27" s="1">
        <v>156</v>
      </c>
      <c r="K27" s="1">
        <v>128.19999999999999</v>
      </c>
      <c r="L27" s="1">
        <v>152</v>
      </c>
      <c r="M27" s="2">
        <f t="shared" si="1"/>
        <v>88.372093023255815</v>
      </c>
      <c r="N27" s="1">
        <v>142</v>
      </c>
      <c r="O27" s="2">
        <f t="shared" si="2"/>
        <v>82.558139534883722</v>
      </c>
      <c r="P27" s="1">
        <v>181</v>
      </c>
      <c r="Q27" s="2">
        <f t="shared" si="3"/>
        <v>106.47058823529412</v>
      </c>
      <c r="R27" s="1">
        <v>192</v>
      </c>
      <c r="S27" s="2">
        <f t="shared" si="4"/>
        <v>112.94117647058823</v>
      </c>
    </row>
    <row r="28" spans="1:19" x14ac:dyDescent="0.35">
      <c r="A28" t="s">
        <v>67</v>
      </c>
      <c r="B28" t="s">
        <v>28</v>
      </c>
      <c r="C28" s="1">
        <v>21</v>
      </c>
      <c r="D28" s="1">
        <v>176</v>
      </c>
      <c r="E28" s="1">
        <f t="shared" si="0"/>
        <v>178</v>
      </c>
      <c r="F28" s="1">
        <v>68</v>
      </c>
      <c r="G28" s="1">
        <v>59</v>
      </c>
      <c r="H28" s="1">
        <v>206</v>
      </c>
      <c r="I28" s="1">
        <v>450</v>
      </c>
      <c r="J28" s="1">
        <v>217.7</v>
      </c>
      <c r="K28" s="1">
        <v>138.19999999999999</v>
      </c>
      <c r="L28" s="1">
        <v>162.5</v>
      </c>
      <c r="M28" s="2">
        <f t="shared" si="1"/>
        <v>91.292134831460672</v>
      </c>
      <c r="N28" s="1">
        <v>147.5</v>
      </c>
      <c r="O28" s="2">
        <f t="shared" si="2"/>
        <v>82.865168539325836</v>
      </c>
      <c r="P28" s="1">
        <v>187</v>
      </c>
      <c r="Q28" s="2">
        <f t="shared" si="3"/>
        <v>106.25</v>
      </c>
      <c r="R28" s="1">
        <v>197</v>
      </c>
      <c r="S28" s="2">
        <f t="shared" si="4"/>
        <v>111.93181818181819</v>
      </c>
    </row>
    <row r="29" spans="1:19" x14ac:dyDescent="0.35">
      <c r="A29" t="s">
        <v>139</v>
      </c>
      <c r="B29" t="s">
        <v>37</v>
      </c>
      <c r="C29" s="1">
        <v>34</v>
      </c>
      <c r="D29" s="1">
        <v>160</v>
      </c>
      <c r="E29" s="1">
        <f t="shared" si="0"/>
        <v>162</v>
      </c>
      <c r="F29" s="1">
        <v>57</v>
      </c>
      <c r="G29" s="1">
        <v>71</v>
      </c>
      <c r="H29" s="1">
        <v>181</v>
      </c>
      <c r="I29" s="1">
        <v>850</v>
      </c>
      <c r="J29" s="1">
        <v>243</v>
      </c>
      <c r="K29" s="1">
        <v>143</v>
      </c>
      <c r="L29" s="1">
        <v>142.5</v>
      </c>
      <c r="M29" s="2">
        <f t="shared" si="1"/>
        <v>87.962962962962962</v>
      </c>
      <c r="N29" s="1">
        <v>135</v>
      </c>
      <c r="O29" s="2">
        <f t="shared" si="2"/>
        <v>83.333333333333329</v>
      </c>
      <c r="P29" s="1">
        <v>182</v>
      </c>
      <c r="Q29" s="2">
        <f t="shared" si="3"/>
        <v>113.75</v>
      </c>
      <c r="R29" s="1">
        <v>197</v>
      </c>
      <c r="S29" s="2">
        <f t="shared" si="4"/>
        <v>123.125</v>
      </c>
    </row>
    <row r="30" spans="1:19" x14ac:dyDescent="0.35">
      <c r="A30" t="s">
        <v>27</v>
      </c>
      <c r="B30" t="s">
        <v>28</v>
      </c>
      <c r="C30" s="1">
        <v>21</v>
      </c>
      <c r="D30" s="1">
        <v>170</v>
      </c>
      <c r="E30" s="1">
        <f t="shared" si="0"/>
        <v>172</v>
      </c>
      <c r="F30" s="1">
        <v>63</v>
      </c>
      <c r="G30" s="1">
        <v>63</v>
      </c>
      <c r="H30" s="1">
        <v>188</v>
      </c>
      <c r="I30" s="1">
        <v>528</v>
      </c>
      <c r="J30" s="1">
        <v>218.5</v>
      </c>
      <c r="K30" s="1">
        <v>144.19999999999999</v>
      </c>
      <c r="L30" s="1">
        <v>155</v>
      </c>
      <c r="M30" s="2">
        <f t="shared" si="1"/>
        <v>90.116279069767444</v>
      </c>
      <c r="N30" s="1">
        <v>145</v>
      </c>
      <c r="O30" s="2">
        <f t="shared" si="2"/>
        <v>84.302325581395351</v>
      </c>
      <c r="P30" s="1">
        <v>187</v>
      </c>
      <c r="Q30" s="2">
        <f t="shared" si="3"/>
        <v>110</v>
      </c>
      <c r="R30" s="1">
        <v>201</v>
      </c>
      <c r="S30" s="2">
        <f t="shared" si="4"/>
        <v>118.23529411764706</v>
      </c>
    </row>
    <row r="31" spans="1:19" x14ac:dyDescent="0.35">
      <c r="A31" t="s">
        <v>137</v>
      </c>
      <c r="B31" t="s">
        <v>37</v>
      </c>
      <c r="C31" s="1">
        <v>20</v>
      </c>
      <c r="D31" s="1">
        <v>168</v>
      </c>
      <c r="E31" s="1">
        <f t="shared" si="0"/>
        <v>170</v>
      </c>
      <c r="I31" s="1">
        <v>500</v>
      </c>
      <c r="J31" s="1">
        <v>0</v>
      </c>
      <c r="K31" s="1">
        <v>166</v>
      </c>
      <c r="L31" s="1">
        <v>150</v>
      </c>
      <c r="M31" s="2">
        <f t="shared" si="1"/>
        <v>88.235294117647058</v>
      </c>
      <c r="N31" s="1">
        <v>142.5</v>
      </c>
      <c r="O31" s="2">
        <f t="shared" si="2"/>
        <v>83.82352941176471</v>
      </c>
      <c r="P31" s="1">
        <v>181</v>
      </c>
      <c r="Q31" s="2">
        <f t="shared" si="3"/>
        <v>107.73809523809524</v>
      </c>
      <c r="R31" s="1">
        <v>197</v>
      </c>
      <c r="S31" s="2">
        <f t="shared" si="4"/>
        <v>117.26190476190476</v>
      </c>
    </row>
    <row r="32" spans="1:19" x14ac:dyDescent="0.35">
      <c r="A32" t="s">
        <v>112</v>
      </c>
      <c r="B32" t="s">
        <v>37</v>
      </c>
      <c r="C32" s="1">
        <v>22</v>
      </c>
      <c r="D32" s="1">
        <v>174</v>
      </c>
      <c r="E32" s="1">
        <f t="shared" si="0"/>
        <v>176</v>
      </c>
      <c r="F32" s="1">
        <v>62</v>
      </c>
      <c r="G32" s="1">
        <v>60</v>
      </c>
      <c r="H32" s="1">
        <v>196</v>
      </c>
      <c r="I32" s="1">
        <v>628</v>
      </c>
      <c r="J32" s="1">
        <v>185</v>
      </c>
      <c r="K32" s="1">
        <v>167</v>
      </c>
      <c r="L32" s="1">
        <v>160</v>
      </c>
      <c r="M32" s="2">
        <f t="shared" si="1"/>
        <v>90.909090909090907</v>
      </c>
      <c r="N32" s="1">
        <v>147</v>
      </c>
      <c r="O32" s="2">
        <f t="shared" si="2"/>
        <v>83.522727272727266</v>
      </c>
      <c r="P32" s="1">
        <v>181</v>
      </c>
      <c r="Q32" s="2">
        <f t="shared" si="3"/>
        <v>104.02298850574712</v>
      </c>
      <c r="R32" s="1">
        <v>191</v>
      </c>
      <c r="S32" s="2">
        <f t="shared" si="4"/>
        <v>109.77011494252874</v>
      </c>
    </row>
    <row r="33" spans="1:19" x14ac:dyDescent="0.35">
      <c r="A33" t="s">
        <v>119</v>
      </c>
      <c r="B33" t="s">
        <v>37</v>
      </c>
      <c r="C33" s="1">
        <v>21</v>
      </c>
      <c r="D33" s="1">
        <v>168</v>
      </c>
      <c r="E33" s="1">
        <f t="shared" si="0"/>
        <v>170</v>
      </c>
      <c r="F33" s="1">
        <v>65</v>
      </c>
      <c r="G33" s="1">
        <v>62</v>
      </c>
      <c r="H33" s="1">
        <v>190</v>
      </c>
      <c r="I33" s="1">
        <v>697</v>
      </c>
      <c r="J33" s="1">
        <v>174.7</v>
      </c>
      <c r="K33" s="1">
        <v>174.2</v>
      </c>
      <c r="L33" s="1">
        <v>155</v>
      </c>
      <c r="M33" s="2">
        <f t="shared" si="1"/>
        <v>91.17647058823529</v>
      </c>
      <c r="N33" s="1">
        <v>145</v>
      </c>
      <c r="O33" s="2">
        <f t="shared" si="2"/>
        <v>85.294117647058826</v>
      </c>
      <c r="P33" s="1">
        <v>185</v>
      </c>
      <c r="Q33" s="2">
        <f t="shared" si="3"/>
        <v>110.11904761904762</v>
      </c>
      <c r="R33" s="1">
        <v>195</v>
      </c>
      <c r="S33" s="2">
        <f t="shared" si="4"/>
        <v>116.07142857142857</v>
      </c>
    </row>
    <row r="34" spans="1:19" x14ac:dyDescent="0.35">
      <c r="A34" t="s">
        <v>120</v>
      </c>
      <c r="B34" t="s">
        <v>37</v>
      </c>
      <c r="C34" s="1">
        <v>25</v>
      </c>
      <c r="D34" s="1">
        <v>165</v>
      </c>
      <c r="E34" s="1">
        <f t="shared" si="0"/>
        <v>167</v>
      </c>
      <c r="F34" s="1">
        <v>60</v>
      </c>
      <c r="G34" s="1">
        <v>56</v>
      </c>
      <c r="H34" s="1">
        <v>205</v>
      </c>
      <c r="I34" s="1">
        <v>450</v>
      </c>
      <c r="J34" s="1">
        <v>250</v>
      </c>
      <c r="K34" s="1">
        <v>199</v>
      </c>
      <c r="L34" s="1">
        <v>150</v>
      </c>
      <c r="M34" s="2">
        <f t="shared" si="1"/>
        <v>89.820359281437121</v>
      </c>
      <c r="N34" s="1">
        <v>140</v>
      </c>
      <c r="O34" s="2">
        <f t="shared" si="2"/>
        <v>83.832335329341319</v>
      </c>
      <c r="P34" s="1">
        <v>175</v>
      </c>
      <c r="Q34" s="2">
        <f t="shared" si="3"/>
        <v>106.06060606060606</v>
      </c>
      <c r="R34" s="1">
        <v>200</v>
      </c>
      <c r="S34" s="2">
        <f t="shared" si="4"/>
        <v>121.21212121212122</v>
      </c>
    </row>
    <row r="35" spans="1:19" x14ac:dyDescent="0.35">
      <c r="A35" t="s">
        <v>57</v>
      </c>
      <c r="B35" t="s">
        <v>28</v>
      </c>
      <c r="C35" s="1">
        <v>36</v>
      </c>
      <c r="D35" s="1">
        <v>174</v>
      </c>
      <c r="E35" s="1">
        <f t="shared" si="0"/>
        <v>176</v>
      </c>
      <c r="F35" s="1">
        <v>65</v>
      </c>
      <c r="G35" s="1">
        <v>58</v>
      </c>
      <c r="H35" s="1">
        <v>170</v>
      </c>
      <c r="I35" s="1">
        <v>700</v>
      </c>
      <c r="J35" s="1">
        <v>18</v>
      </c>
      <c r="K35" s="1">
        <v>209</v>
      </c>
      <c r="L35" s="1">
        <v>157.5</v>
      </c>
      <c r="M35" s="2">
        <f t="shared" si="1"/>
        <v>89.48863636363636</v>
      </c>
      <c r="N35" s="1">
        <v>147.5</v>
      </c>
      <c r="O35" s="2">
        <f t="shared" si="2"/>
        <v>83.806818181818187</v>
      </c>
      <c r="P35" s="1">
        <v>186</v>
      </c>
      <c r="Q35" s="2">
        <f t="shared" si="3"/>
        <v>106.89655172413794</v>
      </c>
      <c r="R35" s="1">
        <v>202</v>
      </c>
      <c r="S35" s="2">
        <f t="shared" si="4"/>
        <v>116.0919540229885</v>
      </c>
    </row>
    <row r="36" spans="1:19" x14ac:dyDescent="0.35">
      <c r="A36" t="s">
        <v>122</v>
      </c>
      <c r="B36" t="s">
        <v>37</v>
      </c>
      <c r="C36" s="1">
        <v>21</v>
      </c>
      <c r="D36" s="1">
        <v>170</v>
      </c>
      <c r="E36" s="1">
        <f t="shared" si="0"/>
        <v>172</v>
      </c>
      <c r="F36" s="1">
        <v>65</v>
      </c>
      <c r="G36" s="1">
        <v>59</v>
      </c>
      <c r="H36" s="1">
        <v>201</v>
      </c>
      <c r="I36" s="1">
        <v>300</v>
      </c>
      <c r="J36" s="1">
        <v>355</v>
      </c>
      <c r="K36" s="1">
        <v>235</v>
      </c>
      <c r="L36" s="1">
        <v>157.5</v>
      </c>
      <c r="M36" s="2">
        <f t="shared" si="1"/>
        <v>91.569767441860463</v>
      </c>
      <c r="N36" s="1">
        <v>145</v>
      </c>
      <c r="O36" s="2">
        <f t="shared" si="2"/>
        <v>84.302325581395351</v>
      </c>
      <c r="P36" s="1">
        <v>185</v>
      </c>
      <c r="Q36" s="2">
        <f t="shared" si="3"/>
        <v>108.82352941176471</v>
      </c>
      <c r="R36" s="1">
        <v>195</v>
      </c>
      <c r="S36" s="2">
        <f t="shared" si="4"/>
        <v>114.70588235294117</v>
      </c>
    </row>
    <row r="37" spans="1:19" x14ac:dyDescent="0.35">
      <c r="A37" t="s">
        <v>117</v>
      </c>
      <c r="B37" t="s">
        <v>37</v>
      </c>
      <c r="C37" s="1">
        <v>20</v>
      </c>
      <c r="D37" s="1">
        <v>169</v>
      </c>
      <c r="E37" s="1">
        <f t="shared" si="0"/>
        <v>171</v>
      </c>
      <c r="F37" s="1">
        <v>54</v>
      </c>
      <c r="G37" s="1">
        <v>60</v>
      </c>
      <c r="H37" s="1">
        <v>198</v>
      </c>
      <c r="I37" s="1">
        <v>500</v>
      </c>
      <c r="J37" s="1">
        <v>286</v>
      </c>
      <c r="K37" s="1">
        <v>242</v>
      </c>
      <c r="L37" s="1">
        <v>152.5</v>
      </c>
      <c r="M37" s="2">
        <f t="shared" si="1"/>
        <v>89.181286549707607</v>
      </c>
      <c r="N37" s="1">
        <v>142.5</v>
      </c>
      <c r="O37" s="2">
        <f t="shared" si="2"/>
        <v>83.333333333333329</v>
      </c>
      <c r="P37" s="1">
        <v>187</v>
      </c>
      <c r="Q37" s="2">
        <f t="shared" si="3"/>
        <v>110.6508875739645</v>
      </c>
      <c r="R37" s="1">
        <v>195</v>
      </c>
      <c r="S37" s="2">
        <f t="shared" si="4"/>
        <v>115.38461538461539</v>
      </c>
    </row>
    <row r="38" spans="1:19" x14ac:dyDescent="0.35">
      <c r="A38" t="s">
        <v>146</v>
      </c>
      <c r="C38" s="2">
        <f>AVERAGE(C2:C37)</f>
        <v>24.138888888888889</v>
      </c>
      <c r="D38" s="2">
        <f t="shared" ref="D38:S38" si="5">AVERAGE(D2:D37)</f>
        <v>168.20833333333334</v>
      </c>
      <c r="E38" s="2">
        <f t="shared" si="5"/>
        <v>170.20833333333334</v>
      </c>
      <c r="F38" s="2">
        <f t="shared" si="5"/>
        <v>59.857142857142854</v>
      </c>
      <c r="G38" s="2">
        <f t="shared" si="5"/>
        <v>65.745714285714286</v>
      </c>
      <c r="H38" s="2">
        <f t="shared" si="5"/>
        <v>195.52941176470588</v>
      </c>
      <c r="I38" s="2">
        <f t="shared" si="5"/>
        <v>673.88888888888891</v>
      </c>
      <c r="J38" s="2">
        <f t="shared" si="5"/>
        <v>157.03888888888889</v>
      </c>
      <c r="K38" s="2">
        <f t="shared" si="5"/>
        <v>101.45833333333333</v>
      </c>
      <c r="L38" s="2">
        <f t="shared" si="5"/>
        <v>152.51388888888889</v>
      </c>
      <c r="M38" s="2">
        <f t="shared" si="5"/>
        <v>89.606273513713603</v>
      </c>
      <c r="N38" s="2">
        <f t="shared" si="5"/>
        <v>142.18055555555554</v>
      </c>
      <c r="O38" s="2">
        <f t="shared" si="5"/>
        <v>83.533583238638144</v>
      </c>
      <c r="P38" s="2">
        <f t="shared" si="5"/>
        <v>183.08333333333334</v>
      </c>
      <c r="Q38" s="2">
        <f t="shared" si="5"/>
        <v>108.89956893458394</v>
      </c>
      <c r="R38" s="2">
        <f t="shared" si="5"/>
        <v>197</v>
      </c>
      <c r="S38" s="2">
        <f t="shared" si="5"/>
        <v>117.18608705538837</v>
      </c>
    </row>
    <row r="39" spans="1:19" x14ac:dyDescent="0.35">
      <c r="A39" t="s">
        <v>147</v>
      </c>
      <c r="C39" s="2">
        <f>STDEVA(C2:C37)</f>
        <v>4.5365359835626462</v>
      </c>
      <c r="D39" s="2">
        <f t="shared" ref="D39:S39" si="6">STDEVA(D2:D37)</f>
        <v>4.477523231175276</v>
      </c>
      <c r="E39" s="2">
        <f t="shared" si="6"/>
        <v>4.477523231175276</v>
      </c>
      <c r="F39" s="2">
        <f t="shared" si="6"/>
        <v>4.9713464689443754</v>
      </c>
      <c r="G39" s="2">
        <f t="shared" si="6"/>
        <v>4.7243638138248985</v>
      </c>
      <c r="H39" s="2">
        <f t="shared" si="6"/>
        <v>8.3420631635892057</v>
      </c>
      <c r="I39" s="2">
        <f t="shared" si="6"/>
        <v>146.20118775710174</v>
      </c>
      <c r="J39" s="2">
        <f t="shared" si="6"/>
        <v>104.85476834385953</v>
      </c>
      <c r="K39" s="2">
        <f t="shared" si="6"/>
        <v>59.839248348029415</v>
      </c>
      <c r="L39" s="2">
        <f t="shared" si="6"/>
        <v>4.3793119340682978</v>
      </c>
      <c r="M39" s="2">
        <f t="shared" si="6"/>
        <v>1.1943348576468547</v>
      </c>
      <c r="N39" s="2">
        <f t="shared" si="6"/>
        <v>3.9984868169592382</v>
      </c>
      <c r="O39" s="2">
        <f t="shared" si="6"/>
        <v>0.85910791515643237</v>
      </c>
      <c r="P39" s="2">
        <f t="shared" si="6"/>
        <v>3.0926179386218591</v>
      </c>
      <c r="Q39" s="2">
        <f t="shared" si="6"/>
        <v>2.7570184623202572</v>
      </c>
      <c r="R39" s="2">
        <f t="shared" si="6"/>
        <v>3.0237157840738176</v>
      </c>
      <c r="S39" s="2">
        <f t="shared" si="6"/>
        <v>3.1873676776806166</v>
      </c>
    </row>
    <row r="40" spans="1:19" x14ac:dyDescent="0.35">
      <c r="A40" t="s">
        <v>150</v>
      </c>
      <c r="C40" s="3">
        <f>MIN(C2:C37)</f>
        <v>19</v>
      </c>
      <c r="D40" s="3">
        <f t="shared" ref="D40:S40" si="7">MIN(D2:D37)</f>
        <v>158</v>
      </c>
      <c r="E40" s="3">
        <f t="shared" si="7"/>
        <v>160</v>
      </c>
      <c r="F40" s="3">
        <f t="shared" si="7"/>
        <v>50</v>
      </c>
      <c r="G40" s="3">
        <f t="shared" si="7"/>
        <v>56</v>
      </c>
      <c r="H40" s="3">
        <f t="shared" si="7"/>
        <v>170</v>
      </c>
      <c r="I40" s="3">
        <f t="shared" si="7"/>
        <v>300</v>
      </c>
      <c r="J40" s="3">
        <f t="shared" si="7"/>
        <v>0</v>
      </c>
      <c r="K40" s="3">
        <f t="shared" si="7"/>
        <v>11.6</v>
      </c>
      <c r="L40" s="3">
        <f t="shared" si="7"/>
        <v>142.5</v>
      </c>
      <c r="M40" s="3">
        <f t="shared" si="7"/>
        <v>87.878787878787875</v>
      </c>
      <c r="N40" s="3">
        <f t="shared" si="7"/>
        <v>135</v>
      </c>
      <c r="O40" s="3">
        <f t="shared" si="7"/>
        <v>82.335329341317362</v>
      </c>
      <c r="P40" s="3">
        <f t="shared" si="7"/>
        <v>175</v>
      </c>
      <c r="Q40" s="3">
        <f t="shared" si="7"/>
        <v>103.50877192982456</v>
      </c>
      <c r="R40" s="3">
        <f t="shared" si="7"/>
        <v>191</v>
      </c>
      <c r="S40" s="3">
        <f t="shared" si="7"/>
        <v>109.77011494252874</v>
      </c>
    </row>
    <row r="41" spans="1:19" x14ac:dyDescent="0.35">
      <c r="A41" t="s">
        <v>149</v>
      </c>
      <c r="C41" s="3">
        <f>MAX(C2:C37)</f>
        <v>36</v>
      </c>
      <c r="D41" s="3">
        <f t="shared" ref="D41:S41" si="8">MAX(D2:D37)</f>
        <v>177</v>
      </c>
      <c r="E41" s="3">
        <f t="shared" si="8"/>
        <v>179</v>
      </c>
      <c r="F41" s="3">
        <f t="shared" si="8"/>
        <v>69</v>
      </c>
      <c r="G41" s="3">
        <f t="shared" si="8"/>
        <v>73</v>
      </c>
      <c r="H41" s="3">
        <f t="shared" si="8"/>
        <v>210</v>
      </c>
      <c r="I41" s="3">
        <f t="shared" si="8"/>
        <v>990</v>
      </c>
      <c r="J41" s="3">
        <f t="shared" si="8"/>
        <v>400</v>
      </c>
      <c r="K41" s="3">
        <f t="shared" si="8"/>
        <v>242</v>
      </c>
      <c r="L41" s="3">
        <f t="shared" si="8"/>
        <v>162.5</v>
      </c>
      <c r="M41" s="3">
        <f t="shared" si="8"/>
        <v>92.592592592592595</v>
      </c>
      <c r="N41" s="3">
        <f t="shared" si="8"/>
        <v>150</v>
      </c>
      <c r="O41" s="3">
        <f t="shared" si="8"/>
        <v>85.294117647058826</v>
      </c>
      <c r="P41" s="3">
        <f t="shared" si="8"/>
        <v>187</v>
      </c>
      <c r="Q41" s="3">
        <f t="shared" si="8"/>
        <v>113.92405063291139</v>
      </c>
      <c r="R41" s="3">
        <f t="shared" si="8"/>
        <v>207</v>
      </c>
      <c r="S41" s="3">
        <f t="shared" si="8"/>
        <v>124.68354430379746</v>
      </c>
    </row>
  </sheetData>
  <autoFilter ref="A1:T41" xr:uid="{012CF0F7-4ED7-4BB2-A40D-337A7FE10D4C}"/>
  <sortState xmlns:xlrd2="http://schemas.microsoft.com/office/spreadsheetml/2017/richdata2" ref="A2:S37">
    <sortCondition ref="K2:K37"/>
  </sortState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8FA18-FF74-47E8-BD3D-C7A777848DAE}">
  <dimension ref="A1:S92"/>
  <sheetViews>
    <sheetView tabSelected="1" topLeftCell="L78" workbookViewId="0">
      <selection activeCell="R96" sqref="R96"/>
    </sheetView>
  </sheetViews>
  <sheetFormatPr baseColWidth="10" defaultRowHeight="14.5" x14ac:dyDescent="0.35"/>
  <cols>
    <col min="3" max="8" width="11" bestFit="1" customWidth="1"/>
    <col min="9" max="10" width="11.26953125" bestFit="1" customWidth="1"/>
    <col min="11" max="11" width="11" bestFit="1" customWidth="1"/>
    <col min="12" max="12" width="14.6328125" customWidth="1"/>
    <col min="13" max="13" width="14.90625" customWidth="1"/>
    <col min="14" max="14" width="14.26953125" customWidth="1"/>
    <col min="15" max="15" width="15.7265625" customWidth="1"/>
    <col min="16" max="16" width="13.26953125" customWidth="1"/>
    <col min="17" max="17" width="14.81640625" customWidth="1"/>
    <col min="18" max="18" width="16.81640625" customWidth="1"/>
    <col min="19" max="19" width="15.54296875" customWidth="1"/>
  </cols>
  <sheetData>
    <row r="1" spans="1:19" x14ac:dyDescent="0.35">
      <c r="A1" t="s">
        <v>0</v>
      </c>
      <c r="B1" t="s">
        <v>1</v>
      </c>
      <c r="C1" t="s">
        <v>2</v>
      </c>
      <c r="D1" t="s">
        <v>3</v>
      </c>
      <c r="E1" t="s">
        <v>141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s="2" t="s">
        <v>142</v>
      </c>
      <c r="N1" t="s">
        <v>11</v>
      </c>
      <c r="O1" s="2" t="s">
        <v>143</v>
      </c>
      <c r="P1" t="s">
        <v>12</v>
      </c>
      <c r="Q1" s="2" t="s">
        <v>144</v>
      </c>
      <c r="R1" t="s">
        <v>13</v>
      </c>
      <c r="S1" s="2" t="s">
        <v>145</v>
      </c>
    </row>
    <row r="2" spans="1:19" x14ac:dyDescent="0.35">
      <c r="A2" t="s">
        <v>55</v>
      </c>
      <c r="B2" t="s">
        <v>18</v>
      </c>
      <c r="C2" s="1">
        <v>31</v>
      </c>
      <c r="D2" s="1">
        <v>171</v>
      </c>
      <c r="E2" s="1">
        <f>D2+2</f>
        <v>173</v>
      </c>
      <c r="F2" s="1">
        <v>62</v>
      </c>
      <c r="G2" s="1">
        <v>80</v>
      </c>
      <c r="H2" s="1">
        <v>178</v>
      </c>
      <c r="I2" s="1">
        <v>850</v>
      </c>
      <c r="J2" s="1">
        <v>80</v>
      </c>
      <c r="K2" s="1">
        <v>1</v>
      </c>
      <c r="L2" s="1">
        <v>155</v>
      </c>
      <c r="M2" s="2">
        <f t="shared" ref="M2:M33" si="0">L2*100/E2</f>
        <v>89.595375722543352</v>
      </c>
      <c r="N2" s="1">
        <v>145</v>
      </c>
      <c r="O2" s="2">
        <f t="shared" ref="O2:O33" si="1">N2*100/E2</f>
        <v>83.815028901734109</v>
      </c>
      <c r="P2" s="1">
        <v>192</v>
      </c>
      <c r="Q2" s="2">
        <f t="shared" ref="Q2:Q33" si="2">P2*100/D2</f>
        <v>112.28070175438596</v>
      </c>
      <c r="R2" s="1">
        <v>202</v>
      </c>
      <c r="S2" s="2">
        <f t="shared" ref="S2:S33" si="3">R2*100/D2</f>
        <v>118.12865497076024</v>
      </c>
    </row>
    <row r="3" spans="1:19" x14ac:dyDescent="0.35">
      <c r="A3" t="s">
        <v>17</v>
      </c>
      <c r="B3" t="s">
        <v>18</v>
      </c>
      <c r="C3" s="1">
        <v>28</v>
      </c>
      <c r="D3" s="1">
        <v>186</v>
      </c>
      <c r="E3" s="1">
        <f>D3+2</f>
        <v>188</v>
      </c>
      <c r="F3" s="1">
        <v>83</v>
      </c>
      <c r="G3" s="1">
        <v>75</v>
      </c>
      <c r="H3" s="1">
        <v>180</v>
      </c>
      <c r="I3" s="1">
        <v>800</v>
      </c>
      <c r="J3" s="1">
        <v>42</v>
      </c>
      <c r="K3" s="1">
        <v>5</v>
      </c>
      <c r="L3" s="1">
        <v>167.5</v>
      </c>
      <c r="M3" s="2">
        <f t="shared" si="0"/>
        <v>89.09574468085107</v>
      </c>
      <c r="N3" s="1">
        <v>157.5</v>
      </c>
      <c r="O3" s="2">
        <f t="shared" si="1"/>
        <v>83.776595744680847</v>
      </c>
      <c r="P3" s="1">
        <v>192</v>
      </c>
      <c r="Q3" s="2">
        <f t="shared" si="2"/>
        <v>103.2258064516129</v>
      </c>
      <c r="R3" s="1">
        <v>207</v>
      </c>
      <c r="S3" s="2">
        <f t="shared" si="3"/>
        <v>111.29032258064517</v>
      </c>
    </row>
    <row r="4" spans="1:19" x14ac:dyDescent="0.35">
      <c r="A4" t="s">
        <v>88</v>
      </c>
      <c r="B4" t="s">
        <v>15</v>
      </c>
      <c r="C4" s="1">
        <v>27</v>
      </c>
      <c r="D4" s="1">
        <v>182</v>
      </c>
      <c r="E4" s="1">
        <f>D4+2</f>
        <v>184</v>
      </c>
      <c r="F4" s="1">
        <v>74</v>
      </c>
      <c r="G4" s="1">
        <v>81</v>
      </c>
      <c r="H4" s="1">
        <v>195</v>
      </c>
      <c r="I4" s="1">
        <v>840</v>
      </c>
      <c r="J4" s="1">
        <v>54</v>
      </c>
      <c r="K4" s="1">
        <v>13</v>
      </c>
      <c r="L4" s="1">
        <v>162.5</v>
      </c>
      <c r="M4" s="2">
        <f t="shared" si="0"/>
        <v>88.315217391304344</v>
      </c>
      <c r="N4" s="1">
        <v>155</v>
      </c>
      <c r="O4" s="2">
        <f t="shared" si="1"/>
        <v>84.239130434782609</v>
      </c>
      <c r="P4" s="1">
        <v>191</v>
      </c>
      <c r="Q4" s="2">
        <f t="shared" si="2"/>
        <v>104.94505494505495</v>
      </c>
      <c r="R4" s="1">
        <v>207</v>
      </c>
      <c r="S4" s="2">
        <f t="shared" si="3"/>
        <v>113.73626373626374</v>
      </c>
    </row>
    <row r="5" spans="1:19" x14ac:dyDescent="0.35">
      <c r="A5" t="s">
        <v>41</v>
      </c>
      <c r="B5" t="s">
        <v>18</v>
      </c>
      <c r="C5" s="1">
        <v>30</v>
      </c>
      <c r="D5" s="1">
        <v>185</v>
      </c>
      <c r="E5" s="1">
        <f>D5+2</f>
        <v>187</v>
      </c>
      <c r="F5" s="1">
        <v>80</v>
      </c>
      <c r="G5" s="1">
        <v>72</v>
      </c>
      <c r="H5" s="1">
        <v>197</v>
      </c>
      <c r="I5" s="1">
        <v>672</v>
      </c>
      <c r="J5" s="1">
        <v>20.399999999999999</v>
      </c>
      <c r="K5" s="1">
        <v>14.8</v>
      </c>
      <c r="L5" s="1">
        <v>166</v>
      </c>
      <c r="M5" s="2">
        <f t="shared" si="0"/>
        <v>88.770053475935825</v>
      </c>
      <c r="N5" s="1">
        <v>156</v>
      </c>
      <c r="O5" s="2">
        <f t="shared" si="1"/>
        <v>83.422459893048128</v>
      </c>
      <c r="P5" s="1">
        <v>193</v>
      </c>
      <c r="Q5" s="2">
        <f t="shared" si="2"/>
        <v>104.32432432432432</v>
      </c>
      <c r="R5" s="1">
        <v>207</v>
      </c>
      <c r="S5" s="2">
        <f t="shared" si="3"/>
        <v>111.89189189189189</v>
      </c>
    </row>
    <row r="6" spans="1:19" x14ac:dyDescent="0.35">
      <c r="A6" t="s">
        <v>35</v>
      </c>
      <c r="B6" t="s">
        <v>18</v>
      </c>
      <c r="C6" s="1">
        <v>29</v>
      </c>
      <c r="D6" s="1">
        <v>175</v>
      </c>
      <c r="E6" s="1">
        <v>177</v>
      </c>
      <c r="F6" s="1">
        <v>72</v>
      </c>
      <c r="G6" s="1">
        <v>80</v>
      </c>
      <c r="H6" s="1">
        <v>200</v>
      </c>
      <c r="I6" s="1">
        <v>650</v>
      </c>
      <c r="J6" s="1">
        <v>33</v>
      </c>
      <c r="K6" s="1">
        <v>16</v>
      </c>
      <c r="L6" s="1">
        <v>157.5</v>
      </c>
      <c r="M6" s="2">
        <f t="shared" si="0"/>
        <v>88.983050847457633</v>
      </c>
      <c r="N6" s="1">
        <v>147.5</v>
      </c>
      <c r="O6" s="2">
        <f t="shared" si="1"/>
        <v>83.333333333333329</v>
      </c>
      <c r="P6" s="1">
        <v>192</v>
      </c>
      <c r="Q6" s="2">
        <f t="shared" si="2"/>
        <v>109.71428571428571</v>
      </c>
      <c r="R6" s="1">
        <v>207</v>
      </c>
      <c r="S6" s="2">
        <f t="shared" si="3"/>
        <v>118.28571428571429</v>
      </c>
    </row>
    <row r="7" spans="1:19" x14ac:dyDescent="0.35">
      <c r="A7" t="s">
        <v>31</v>
      </c>
      <c r="B7" t="s">
        <v>18</v>
      </c>
      <c r="C7" s="1">
        <v>24</v>
      </c>
      <c r="D7" s="1">
        <v>188</v>
      </c>
      <c r="E7" s="1">
        <f t="shared" ref="E7:E38" si="4">D7+2</f>
        <v>190</v>
      </c>
      <c r="F7" s="1">
        <v>85</v>
      </c>
      <c r="G7" s="1">
        <v>72</v>
      </c>
      <c r="H7" s="1">
        <v>196</v>
      </c>
      <c r="I7" s="1">
        <v>880</v>
      </c>
      <c r="J7" s="1">
        <v>68</v>
      </c>
      <c r="K7" s="1">
        <v>18</v>
      </c>
      <c r="L7" s="1">
        <v>170</v>
      </c>
      <c r="M7" s="2">
        <f t="shared" si="0"/>
        <v>89.473684210526315</v>
      </c>
      <c r="N7" s="1">
        <v>160</v>
      </c>
      <c r="O7" s="2">
        <f t="shared" si="1"/>
        <v>84.21052631578948</v>
      </c>
      <c r="P7" s="1">
        <v>191</v>
      </c>
      <c r="Q7" s="2">
        <f t="shared" si="2"/>
        <v>101.59574468085107</v>
      </c>
      <c r="R7" s="1">
        <v>207</v>
      </c>
      <c r="S7" s="2">
        <f t="shared" si="3"/>
        <v>110.1063829787234</v>
      </c>
    </row>
    <row r="8" spans="1:19" x14ac:dyDescent="0.35">
      <c r="A8" t="s">
        <v>100</v>
      </c>
      <c r="B8" t="s">
        <v>18</v>
      </c>
      <c r="C8" s="1">
        <v>25</v>
      </c>
      <c r="D8" s="1">
        <v>182</v>
      </c>
      <c r="E8" s="1">
        <f t="shared" si="4"/>
        <v>184</v>
      </c>
      <c r="F8" s="1">
        <v>75</v>
      </c>
      <c r="G8" s="1">
        <v>85</v>
      </c>
      <c r="H8" s="1">
        <v>193</v>
      </c>
      <c r="I8" s="1">
        <v>850</v>
      </c>
      <c r="J8" s="1">
        <v>147</v>
      </c>
      <c r="K8" s="1">
        <v>22</v>
      </c>
      <c r="L8" s="1">
        <v>167.5</v>
      </c>
      <c r="M8" s="2">
        <f t="shared" si="0"/>
        <v>91.032608695652172</v>
      </c>
      <c r="N8" s="1">
        <v>157.5</v>
      </c>
      <c r="O8" s="2">
        <f t="shared" si="1"/>
        <v>85.597826086956516</v>
      </c>
      <c r="P8" s="1">
        <v>192</v>
      </c>
      <c r="Q8" s="2">
        <f t="shared" si="2"/>
        <v>105.49450549450549</v>
      </c>
      <c r="R8" s="1">
        <v>207</v>
      </c>
      <c r="S8" s="2">
        <f t="shared" si="3"/>
        <v>113.73626373626374</v>
      </c>
    </row>
    <row r="9" spans="1:19" x14ac:dyDescent="0.35">
      <c r="A9" t="s">
        <v>81</v>
      </c>
      <c r="B9" t="s">
        <v>15</v>
      </c>
      <c r="C9" s="1">
        <v>25</v>
      </c>
      <c r="D9" s="1">
        <v>178</v>
      </c>
      <c r="E9" s="1">
        <f t="shared" si="4"/>
        <v>180</v>
      </c>
      <c r="F9" s="1">
        <v>70</v>
      </c>
      <c r="G9" s="1">
        <v>81</v>
      </c>
      <c r="H9" s="1">
        <v>192</v>
      </c>
      <c r="I9" s="1">
        <v>785</v>
      </c>
      <c r="J9" s="1">
        <v>169</v>
      </c>
      <c r="K9" s="1">
        <v>27</v>
      </c>
      <c r="L9" s="1">
        <v>158.69999999999999</v>
      </c>
      <c r="M9" s="2">
        <f t="shared" si="0"/>
        <v>88.166666666666657</v>
      </c>
      <c r="N9" s="1">
        <v>148.69999999999999</v>
      </c>
      <c r="O9" s="2">
        <f t="shared" si="1"/>
        <v>82.6111111111111</v>
      </c>
      <c r="P9" s="1">
        <v>186</v>
      </c>
      <c r="Q9" s="2">
        <f t="shared" si="2"/>
        <v>104.49438202247191</v>
      </c>
      <c r="R9" s="1">
        <v>202</v>
      </c>
      <c r="S9" s="2">
        <f t="shared" si="3"/>
        <v>113.48314606741573</v>
      </c>
    </row>
    <row r="10" spans="1:19" x14ac:dyDescent="0.35">
      <c r="A10" t="s">
        <v>22</v>
      </c>
      <c r="B10" t="s">
        <v>15</v>
      </c>
      <c r="C10" s="1">
        <v>24</v>
      </c>
      <c r="D10" s="1">
        <v>190</v>
      </c>
      <c r="E10" s="1">
        <f t="shared" si="4"/>
        <v>192</v>
      </c>
      <c r="F10" s="1">
        <v>80</v>
      </c>
      <c r="G10" s="1">
        <v>82</v>
      </c>
      <c r="H10" s="1">
        <v>195</v>
      </c>
      <c r="I10" s="1">
        <v>850</v>
      </c>
      <c r="J10" s="1">
        <v>170</v>
      </c>
      <c r="K10" s="1">
        <v>28</v>
      </c>
      <c r="L10" s="1">
        <v>170</v>
      </c>
      <c r="M10" s="2">
        <f t="shared" si="0"/>
        <v>88.541666666666671</v>
      </c>
      <c r="N10" s="1">
        <v>160</v>
      </c>
      <c r="O10" s="2">
        <f t="shared" si="1"/>
        <v>83.333333333333329</v>
      </c>
      <c r="P10" s="1">
        <v>191</v>
      </c>
      <c r="Q10" s="2">
        <f t="shared" si="2"/>
        <v>100.52631578947368</v>
      </c>
      <c r="R10" s="1">
        <v>207</v>
      </c>
      <c r="S10" s="2">
        <f t="shared" si="3"/>
        <v>108.94736842105263</v>
      </c>
    </row>
    <row r="11" spans="1:19" x14ac:dyDescent="0.35">
      <c r="A11" t="s">
        <v>34</v>
      </c>
      <c r="B11" t="s">
        <v>15</v>
      </c>
      <c r="C11" s="1">
        <v>25</v>
      </c>
      <c r="D11" s="1">
        <v>185</v>
      </c>
      <c r="E11" s="1">
        <f t="shared" si="4"/>
        <v>187</v>
      </c>
      <c r="F11" s="1">
        <v>72</v>
      </c>
      <c r="G11" s="1">
        <v>76</v>
      </c>
      <c r="H11" s="1">
        <v>192</v>
      </c>
      <c r="I11" s="1">
        <v>860</v>
      </c>
      <c r="J11" s="1">
        <v>99</v>
      </c>
      <c r="K11" s="1">
        <v>31</v>
      </c>
      <c r="L11" s="1">
        <v>167.5</v>
      </c>
      <c r="M11" s="2">
        <f t="shared" si="0"/>
        <v>89.572192513368989</v>
      </c>
      <c r="N11" s="1">
        <v>157.5</v>
      </c>
      <c r="O11" s="2">
        <f t="shared" si="1"/>
        <v>84.224598930481278</v>
      </c>
      <c r="P11" s="1">
        <v>192</v>
      </c>
      <c r="Q11" s="2">
        <f t="shared" si="2"/>
        <v>103.78378378378379</v>
      </c>
      <c r="R11" s="1">
        <v>205</v>
      </c>
      <c r="S11" s="2">
        <f t="shared" si="3"/>
        <v>110.81081081081081</v>
      </c>
    </row>
    <row r="12" spans="1:19" x14ac:dyDescent="0.35">
      <c r="A12" t="s">
        <v>93</v>
      </c>
      <c r="B12" t="s">
        <v>18</v>
      </c>
      <c r="C12" s="1">
        <v>23</v>
      </c>
      <c r="D12" s="1">
        <v>183</v>
      </c>
      <c r="E12" s="1">
        <f t="shared" si="4"/>
        <v>185</v>
      </c>
      <c r="F12" s="1">
        <v>71</v>
      </c>
      <c r="G12" s="1">
        <v>82</v>
      </c>
      <c r="H12" s="1">
        <v>194</v>
      </c>
      <c r="I12" s="1">
        <v>882</v>
      </c>
      <c r="J12" s="1">
        <v>174.5</v>
      </c>
      <c r="K12" s="1">
        <v>32.4</v>
      </c>
      <c r="L12" s="1">
        <v>165</v>
      </c>
      <c r="M12" s="2">
        <f t="shared" si="0"/>
        <v>89.189189189189193</v>
      </c>
      <c r="N12" s="1">
        <v>155</v>
      </c>
      <c r="O12" s="2">
        <f t="shared" si="1"/>
        <v>83.78378378378379</v>
      </c>
      <c r="P12" s="1">
        <v>192</v>
      </c>
      <c r="Q12" s="2">
        <f t="shared" si="2"/>
        <v>104.91803278688525</v>
      </c>
      <c r="R12" s="1">
        <v>206</v>
      </c>
      <c r="S12" s="2">
        <f t="shared" si="3"/>
        <v>112.56830601092896</v>
      </c>
    </row>
    <row r="13" spans="1:19" x14ac:dyDescent="0.35">
      <c r="A13" t="s">
        <v>86</v>
      </c>
      <c r="B13" t="s">
        <v>18</v>
      </c>
      <c r="C13" s="1">
        <v>26</v>
      </c>
      <c r="D13" s="1">
        <v>187</v>
      </c>
      <c r="E13" s="1">
        <f t="shared" si="4"/>
        <v>189</v>
      </c>
      <c r="F13" s="1">
        <v>75</v>
      </c>
      <c r="G13" s="1">
        <v>70</v>
      </c>
      <c r="H13" s="1">
        <v>191</v>
      </c>
      <c r="I13" s="1">
        <v>740</v>
      </c>
      <c r="J13" s="1">
        <v>74</v>
      </c>
      <c r="K13" s="1">
        <v>38</v>
      </c>
      <c r="L13" s="1">
        <v>170</v>
      </c>
      <c r="M13" s="2">
        <f t="shared" si="0"/>
        <v>89.94708994708995</v>
      </c>
      <c r="N13" s="1">
        <v>157.5</v>
      </c>
      <c r="O13" s="2">
        <f t="shared" si="1"/>
        <v>83.333333333333329</v>
      </c>
      <c r="P13" s="1">
        <v>195</v>
      </c>
      <c r="Q13" s="2">
        <f t="shared" si="2"/>
        <v>104.27807486631016</v>
      </c>
      <c r="R13" s="1">
        <v>210</v>
      </c>
      <c r="S13" s="2">
        <f t="shared" si="3"/>
        <v>112.29946524064171</v>
      </c>
    </row>
    <row r="14" spans="1:19" x14ac:dyDescent="0.35">
      <c r="A14" t="s">
        <v>33</v>
      </c>
      <c r="B14" t="s">
        <v>18</v>
      </c>
      <c r="C14" s="1">
        <v>22</v>
      </c>
      <c r="D14" s="1">
        <v>180</v>
      </c>
      <c r="E14" s="1">
        <f t="shared" si="4"/>
        <v>182</v>
      </c>
      <c r="F14" s="1">
        <v>75</v>
      </c>
      <c r="G14" s="1">
        <v>83</v>
      </c>
      <c r="H14" s="1">
        <v>193</v>
      </c>
      <c r="I14" s="1">
        <v>980</v>
      </c>
      <c r="J14" s="1">
        <v>63</v>
      </c>
      <c r="K14" s="1">
        <v>42</v>
      </c>
      <c r="L14" s="1">
        <v>170</v>
      </c>
      <c r="M14" s="2">
        <f t="shared" si="0"/>
        <v>93.406593406593402</v>
      </c>
      <c r="N14" s="1">
        <v>155</v>
      </c>
      <c r="O14" s="2">
        <f t="shared" si="1"/>
        <v>85.164835164835168</v>
      </c>
      <c r="P14" s="1">
        <v>191</v>
      </c>
      <c r="Q14" s="2">
        <f t="shared" si="2"/>
        <v>106.11111111111111</v>
      </c>
      <c r="R14" s="1">
        <v>210</v>
      </c>
      <c r="S14" s="2">
        <f t="shared" si="3"/>
        <v>116.66666666666667</v>
      </c>
    </row>
    <row r="15" spans="1:19" x14ac:dyDescent="0.35">
      <c r="A15" t="s">
        <v>45</v>
      </c>
      <c r="B15" t="s">
        <v>18</v>
      </c>
      <c r="C15" s="1">
        <v>26</v>
      </c>
      <c r="D15" s="1">
        <v>172</v>
      </c>
      <c r="E15" s="1">
        <f t="shared" si="4"/>
        <v>174</v>
      </c>
      <c r="F15" s="1">
        <v>75</v>
      </c>
      <c r="G15" s="1">
        <v>75</v>
      </c>
      <c r="H15" s="1">
        <v>186</v>
      </c>
      <c r="I15" s="1">
        <v>730</v>
      </c>
      <c r="J15" s="1">
        <v>19</v>
      </c>
      <c r="K15" s="1">
        <v>43</v>
      </c>
      <c r="L15" s="1">
        <v>155</v>
      </c>
      <c r="M15" s="2">
        <f t="shared" si="0"/>
        <v>89.080459770114942</v>
      </c>
      <c r="N15" s="1">
        <v>145</v>
      </c>
      <c r="O15" s="2">
        <f t="shared" si="1"/>
        <v>83.333333333333329</v>
      </c>
      <c r="P15" s="1">
        <v>187</v>
      </c>
      <c r="Q15" s="2">
        <f t="shared" si="2"/>
        <v>108.72093023255815</v>
      </c>
      <c r="R15" s="1">
        <v>203</v>
      </c>
      <c r="S15" s="2">
        <f t="shared" si="3"/>
        <v>118.02325581395348</v>
      </c>
    </row>
    <row r="16" spans="1:19" x14ac:dyDescent="0.35">
      <c r="A16" t="s">
        <v>94</v>
      </c>
      <c r="B16" t="s">
        <v>18</v>
      </c>
      <c r="C16" s="1">
        <v>19</v>
      </c>
      <c r="D16" s="1">
        <v>174</v>
      </c>
      <c r="E16" s="1">
        <f t="shared" si="4"/>
        <v>176</v>
      </c>
      <c r="F16" s="1">
        <v>68</v>
      </c>
      <c r="G16" s="1">
        <v>82</v>
      </c>
      <c r="H16" s="1">
        <v>220</v>
      </c>
      <c r="I16" s="1">
        <v>800</v>
      </c>
      <c r="J16" s="1">
        <v>321.10000000000002</v>
      </c>
      <c r="K16" s="1">
        <v>46.9</v>
      </c>
      <c r="L16" s="1">
        <v>157.5</v>
      </c>
      <c r="M16" s="2">
        <f t="shared" si="0"/>
        <v>89.48863636363636</v>
      </c>
      <c r="N16" s="1">
        <v>147.5</v>
      </c>
      <c r="O16" s="2">
        <f t="shared" si="1"/>
        <v>83.806818181818187</v>
      </c>
      <c r="P16" s="1">
        <v>191</v>
      </c>
      <c r="Q16" s="2">
        <f t="shared" si="2"/>
        <v>109.77011494252874</v>
      </c>
      <c r="R16" s="1">
        <v>202</v>
      </c>
      <c r="S16" s="2">
        <f t="shared" si="3"/>
        <v>116.0919540229885</v>
      </c>
    </row>
    <row r="17" spans="1:19" x14ac:dyDescent="0.35">
      <c r="A17" t="s">
        <v>24</v>
      </c>
      <c r="B17" t="s">
        <v>15</v>
      </c>
      <c r="C17" s="1">
        <v>23</v>
      </c>
      <c r="D17" s="1">
        <v>181</v>
      </c>
      <c r="E17" s="1">
        <f t="shared" si="4"/>
        <v>183</v>
      </c>
      <c r="F17" s="1">
        <v>74</v>
      </c>
      <c r="G17" s="1">
        <v>82</v>
      </c>
      <c r="H17" s="1">
        <v>191</v>
      </c>
      <c r="I17" s="1">
        <v>565</v>
      </c>
      <c r="J17" s="1">
        <v>114</v>
      </c>
      <c r="K17" s="1">
        <v>51</v>
      </c>
      <c r="L17" s="1">
        <v>165</v>
      </c>
      <c r="M17" s="2">
        <f t="shared" si="0"/>
        <v>90.163934426229503</v>
      </c>
      <c r="N17" s="1">
        <v>155</v>
      </c>
      <c r="O17" s="2">
        <f t="shared" si="1"/>
        <v>84.699453551912569</v>
      </c>
      <c r="P17" s="1">
        <v>192</v>
      </c>
      <c r="Q17" s="2">
        <f t="shared" si="2"/>
        <v>106.07734806629834</v>
      </c>
      <c r="R17" s="1">
        <v>207</v>
      </c>
      <c r="S17" s="2">
        <f t="shared" si="3"/>
        <v>114.3646408839779</v>
      </c>
    </row>
    <row r="18" spans="1:19" x14ac:dyDescent="0.35">
      <c r="A18" t="s">
        <v>76</v>
      </c>
      <c r="B18" t="s">
        <v>18</v>
      </c>
      <c r="C18" s="1">
        <v>23</v>
      </c>
      <c r="D18" s="1">
        <v>184</v>
      </c>
      <c r="E18" s="1">
        <f t="shared" si="4"/>
        <v>186</v>
      </c>
      <c r="F18" s="1">
        <v>76</v>
      </c>
      <c r="G18" s="1">
        <v>81</v>
      </c>
      <c r="H18" s="1">
        <v>210</v>
      </c>
      <c r="I18" s="1">
        <v>700</v>
      </c>
      <c r="J18" s="1">
        <v>400</v>
      </c>
      <c r="K18" s="1">
        <v>51</v>
      </c>
      <c r="L18" s="1">
        <v>165</v>
      </c>
      <c r="M18" s="2">
        <f t="shared" si="0"/>
        <v>88.709677419354833</v>
      </c>
      <c r="N18" s="1">
        <v>155</v>
      </c>
      <c r="O18" s="2">
        <f t="shared" si="1"/>
        <v>83.333333333333329</v>
      </c>
      <c r="P18" s="1">
        <v>192</v>
      </c>
      <c r="Q18" s="2">
        <f t="shared" si="2"/>
        <v>104.34782608695652</v>
      </c>
      <c r="R18" s="1">
        <v>207</v>
      </c>
      <c r="S18" s="2">
        <f t="shared" si="3"/>
        <v>112.5</v>
      </c>
    </row>
    <row r="19" spans="1:19" x14ac:dyDescent="0.35">
      <c r="A19" t="s">
        <v>121</v>
      </c>
      <c r="B19" t="s">
        <v>15</v>
      </c>
      <c r="C19" s="1">
        <v>23</v>
      </c>
      <c r="D19" s="1">
        <v>181</v>
      </c>
      <c r="E19" s="1">
        <f t="shared" si="4"/>
        <v>183</v>
      </c>
      <c r="F19" s="1">
        <v>72</v>
      </c>
      <c r="G19" s="1">
        <v>82</v>
      </c>
      <c r="H19" s="1">
        <v>191</v>
      </c>
      <c r="I19" s="1">
        <v>565</v>
      </c>
      <c r="J19" s="1">
        <v>114</v>
      </c>
      <c r="K19" s="1">
        <v>51</v>
      </c>
      <c r="L19" s="1">
        <v>165</v>
      </c>
      <c r="M19" s="2">
        <f t="shared" si="0"/>
        <v>90.163934426229503</v>
      </c>
      <c r="N19" s="1">
        <v>155</v>
      </c>
      <c r="O19" s="2">
        <f t="shared" si="1"/>
        <v>84.699453551912569</v>
      </c>
      <c r="P19" s="1">
        <v>191</v>
      </c>
      <c r="Q19" s="2">
        <f t="shared" si="2"/>
        <v>105.52486187845304</v>
      </c>
      <c r="R19" s="1">
        <v>207</v>
      </c>
      <c r="S19" s="2">
        <f t="shared" si="3"/>
        <v>114.3646408839779</v>
      </c>
    </row>
    <row r="20" spans="1:19" x14ac:dyDescent="0.35">
      <c r="A20" t="s">
        <v>29</v>
      </c>
      <c r="B20" t="s">
        <v>15</v>
      </c>
      <c r="C20" s="1">
        <v>26</v>
      </c>
      <c r="D20" s="1">
        <v>182</v>
      </c>
      <c r="E20" s="1">
        <f t="shared" si="4"/>
        <v>184</v>
      </c>
      <c r="F20" s="1">
        <v>75</v>
      </c>
      <c r="G20" s="1">
        <v>75</v>
      </c>
      <c r="H20" s="1">
        <v>194</v>
      </c>
      <c r="I20" s="1">
        <v>800</v>
      </c>
      <c r="J20" s="1">
        <v>120</v>
      </c>
      <c r="K20" s="1">
        <v>52</v>
      </c>
      <c r="L20" s="1">
        <v>165</v>
      </c>
      <c r="M20" s="2">
        <f t="shared" si="0"/>
        <v>89.673913043478265</v>
      </c>
      <c r="N20" s="1">
        <v>152.5</v>
      </c>
      <c r="O20" s="2">
        <f t="shared" si="1"/>
        <v>82.880434782608702</v>
      </c>
      <c r="P20" s="1">
        <v>192</v>
      </c>
      <c r="Q20" s="2">
        <f t="shared" si="2"/>
        <v>105.49450549450549</v>
      </c>
      <c r="R20" s="1">
        <v>207</v>
      </c>
      <c r="S20" s="2">
        <f t="shared" si="3"/>
        <v>113.73626373626374</v>
      </c>
    </row>
    <row r="21" spans="1:19" x14ac:dyDescent="0.35">
      <c r="A21" t="s">
        <v>75</v>
      </c>
      <c r="B21" t="s">
        <v>15</v>
      </c>
      <c r="C21" s="1">
        <v>23</v>
      </c>
      <c r="D21" s="1">
        <v>170</v>
      </c>
      <c r="E21" s="1">
        <f t="shared" si="4"/>
        <v>172</v>
      </c>
      <c r="F21" s="1">
        <v>66</v>
      </c>
      <c r="G21" s="1">
        <v>80</v>
      </c>
      <c r="H21" s="1">
        <v>202</v>
      </c>
      <c r="I21" s="1">
        <v>790</v>
      </c>
      <c r="J21" s="1">
        <v>70.8</v>
      </c>
      <c r="K21" s="1">
        <v>54.7</v>
      </c>
      <c r="L21" s="1">
        <v>152.5</v>
      </c>
      <c r="M21" s="2">
        <f t="shared" si="0"/>
        <v>88.662790697674424</v>
      </c>
      <c r="N21" s="1">
        <v>143.5</v>
      </c>
      <c r="O21" s="2">
        <f t="shared" si="1"/>
        <v>83.430232558139537</v>
      </c>
      <c r="P21" s="1">
        <v>187</v>
      </c>
      <c r="Q21" s="2">
        <f t="shared" si="2"/>
        <v>110</v>
      </c>
      <c r="R21" s="1">
        <v>202</v>
      </c>
      <c r="S21" s="2">
        <f t="shared" si="3"/>
        <v>118.82352941176471</v>
      </c>
    </row>
    <row r="22" spans="1:19" x14ac:dyDescent="0.35">
      <c r="A22" t="s">
        <v>92</v>
      </c>
      <c r="B22" t="s">
        <v>15</v>
      </c>
      <c r="C22" s="1">
        <v>19</v>
      </c>
      <c r="D22" s="1">
        <v>178</v>
      </c>
      <c r="E22" s="1">
        <f t="shared" si="4"/>
        <v>180</v>
      </c>
      <c r="F22" s="1">
        <v>72</v>
      </c>
      <c r="G22" s="1">
        <v>87</v>
      </c>
      <c r="H22" s="1">
        <v>198</v>
      </c>
      <c r="I22" s="1">
        <v>550</v>
      </c>
      <c r="J22" s="1">
        <v>264.60000000000002</v>
      </c>
      <c r="K22" s="1">
        <v>55.9</v>
      </c>
      <c r="L22" s="1">
        <v>162.5</v>
      </c>
      <c r="M22" s="2">
        <f t="shared" si="0"/>
        <v>90.277777777777771</v>
      </c>
      <c r="N22" s="1">
        <v>152.5</v>
      </c>
      <c r="O22" s="2">
        <f t="shared" si="1"/>
        <v>84.722222222222229</v>
      </c>
      <c r="P22" s="1">
        <v>192</v>
      </c>
      <c r="Q22" s="2">
        <f t="shared" si="2"/>
        <v>107.86516853932584</v>
      </c>
      <c r="R22" s="1">
        <v>201</v>
      </c>
      <c r="S22" s="2">
        <f t="shared" si="3"/>
        <v>112.92134831460675</v>
      </c>
    </row>
    <row r="23" spans="1:19" x14ac:dyDescent="0.35">
      <c r="A23" t="s">
        <v>59</v>
      </c>
      <c r="B23" t="s">
        <v>18</v>
      </c>
      <c r="C23" s="1">
        <v>23</v>
      </c>
      <c r="D23" s="1">
        <v>182</v>
      </c>
      <c r="E23" s="1">
        <f t="shared" si="4"/>
        <v>184</v>
      </c>
      <c r="F23" s="1">
        <v>69</v>
      </c>
      <c r="G23" s="1">
        <v>74</v>
      </c>
      <c r="H23" s="1">
        <v>204</v>
      </c>
      <c r="I23" s="1">
        <v>750</v>
      </c>
      <c r="J23" s="1">
        <v>200</v>
      </c>
      <c r="K23" s="1">
        <v>57</v>
      </c>
      <c r="L23" s="1">
        <v>165</v>
      </c>
      <c r="M23" s="2">
        <f t="shared" si="0"/>
        <v>89.673913043478265</v>
      </c>
      <c r="N23" s="1">
        <v>155</v>
      </c>
      <c r="O23" s="2">
        <f t="shared" si="1"/>
        <v>84.239130434782609</v>
      </c>
      <c r="P23" s="1">
        <v>192</v>
      </c>
      <c r="Q23" s="2">
        <f t="shared" si="2"/>
        <v>105.49450549450549</v>
      </c>
      <c r="R23" s="1">
        <v>207</v>
      </c>
      <c r="S23" s="2">
        <f t="shared" si="3"/>
        <v>113.73626373626374</v>
      </c>
    </row>
    <row r="24" spans="1:19" x14ac:dyDescent="0.35">
      <c r="A24" t="s">
        <v>63</v>
      </c>
      <c r="B24" t="s">
        <v>15</v>
      </c>
      <c r="C24" s="1">
        <v>24</v>
      </c>
      <c r="D24" s="1">
        <v>188</v>
      </c>
      <c r="E24" s="1">
        <f t="shared" si="4"/>
        <v>190</v>
      </c>
      <c r="F24" s="1">
        <v>82</v>
      </c>
      <c r="G24" s="1">
        <v>73</v>
      </c>
      <c r="H24" s="1">
        <v>194</v>
      </c>
      <c r="I24" s="1">
        <v>710</v>
      </c>
      <c r="J24" s="1">
        <v>135.69999999999999</v>
      </c>
      <c r="K24" s="1">
        <v>57.7</v>
      </c>
      <c r="L24" s="1">
        <v>170</v>
      </c>
      <c r="M24" s="2">
        <f t="shared" si="0"/>
        <v>89.473684210526315</v>
      </c>
      <c r="N24" s="1">
        <v>160</v>
      </c>
      <c r="O24" s="2">
        <f t="shared" si="1"/>
        <v>84.21052631578948</v>
      </c>
      <c r="P24" s="1">
        <v>192</v>
      </c>
      <c r="Q24" s="2">
        <f t="shared" si="2"/>
        <v>102.12765957446808</v>
      </c>
      <c r="R24" s="1">
        <v>207</v>
      </c>
      <c r="S24" s="2">
        <f t="shared" si="3"/>
        <v>110.1063829787234</v>
      </c>
    </row>
    <row r="25" spans="1:19" x14ac:dyDescent="0.35">
      <c r="A25" t="s">
        <v>107</v>
      </c>
      <c r="B25" t="s">
        <v>15</v>
      </c>
      <c r="C25" s="1">
        <v>21</v>
      </c>
      <c r="D25" s="1">
        <v>186</v>
      </c>
      <c r="E25" s="1">
        <f t="shared" si="4"/>
        <v>188</v>
      </c>
      <c r="F25" s="1">
        <v>78</v>
      </c>
      <c r="G25" s="1">
        <v>84</v>
      </c>
      <c r="H25" s="1">
        <v>202</v>
      </c>
      <c r="I25" s="1">
        <v>600</v>
      </c>
      <c r="J25" s="1">
        <v>85.4</v>
      </c>
      <c r="K25" s="1">
        <v>57.8</v>
      </c>
      <c r="L25" s="1">
        <v>170</v>
      </c>
      <c r="M25" s="2">
        <f t="shared" si="0"/>
        <v>90.425531914893611</v>
      </c>
      <c r="N25" s="1">
        <v>160</v>
      </c>
      <c r="O25" s="2">
        <f t="shared" si="1"/>
        <v>85.106382978723403</v>
      </c>
      <c r="P25" s="1">
        <v>192</v>
      </c>
      <c r="Q25" s="2">
        <f t="shared" si="2"/>
        <v>103.2258064516129</v>
      </c>
      <c r="R25" s="1">
        <v>207</v>
      </c>
      <c r="S25" s="2">
        <f t="shared" si="3"/>
        <v>111.29032258064517</v>
      </c>
    </row>
    <row r="26" spans="1:19" x14ac:dyDescent="0.35">
      <c r="A26" t="s">
        <v>47</v>
      </c>
      <c r="B26" t="s">
        <v>18</v>
      </c>
      <c r="C26" s="1">
        <v>26</v>
      </c>
      <c r="D26" s="1">
        <v>182</v>
      </c>
      <c r="E26" s="1">
        <f t="shared" si="4"/>
        <v>184</v>
      </c>
      <c r="F26" s="1">
        <v>74</v>
      </c>
      <c r="G26" s="1">
        <v>82</v>
      </c>
      <c r="H26" s="1">
        <v>196</v>
      </c>
      <c r="I26" s="1">
        <v>840</v>
      </c>
      <c r="J26" s="1">
        <v>36</v>
      </c>
      <c r="K26" s="1">
        <v>59</v>
      </c>
      <c r="L26" s="1">
        <v>164</v>
      </c>
      <c r="M26" s="2">
        <f t="shared" si="0"/>
        <v>89.130434782608702</v>
      </c>
      <c r="N26" s="1">
        <v>155</v>
      </c>
      <c r="O26" s="2">
        <f t="shared" si="1"/>
        <v>84.239130434782609</v>
      </c>
      <c r="P26" s="1">
        <v>192</v>
      </c>
      <c r="Q26" s="2">
        <f t="shared" si="2"/>
        <v>105.49450549450549</v>
      </c>
      <c r="R26" s="1">
        <v>206</v>
      </c>
      <c r="S26" s="2">
        <f t="shared" si="3"/>
        <v>113.18681318681318</v>
      </c>
    </row>
    <row r="27" spans="1:19" x14ac:dyDescent="0.35">
      <c r="A27" t="s">
        <v>52</v>
      </c>
      <c r="B27" t="s">
        <v>18</v>
      </c>
      <c r="C27" s="1">
        <v>27</v>
      </c>
      <c r="D27" s="1">
        <v>197</v>
      </c>
      <c r="E27" s="1">
        <f t="shared" si="4"/>
        <v>199</v>
      </c>
      <c r="F27" s="1">
        <v>93</v>
      </c>
      <c r="G27" s="1">
        <v>73</v>
      </c>
      <c r="H27" s="1">
        <v>191</v>
      </c>
      <c r="I27" s="1">
        <v>780</v>
      </c>
      <c r="J27" s="1">
        <v>28</v>
      </c>
      <c r="K27" s="1">
        <v>59</v>
      </c>
      <c r="L27" s="1">
        <v>175</v>
      </c>
      <c r="M27" s="2">
        <f t="shared" si="0"/>
        <v>87.939698492462313</v>
      </c>
      <c r="N27" s="1">
        <v>165</v>
      </c>
      <c r="O27" s="2">
        <f t="shared" si="1"/>
        <v>82.914572864321613</v>
      </c>
      <c r="P27" s="1">
        <v>192</v>
      </c>
      <c r="Q27" s="2">
        <f t="shared" si="2"/>
        <v>97.461928934010146</v>
      </c>
      <c r="R27" s="1">
        <v>207</v>
      </c>
      <c r="S27" s="2">
        <f t="shared" si="3"/>
        <v>105.07614213197969</v>
      </c>
    </row>
    <row r="28" spans="1:19" x14ac:dyDescent="0.35">
      <c r="A28" t="s">
        <v>73</v>
      </c>
      <c r="B28" t="s">
        <v>18</v>
      </c>
      <c r="C28" s="1">
        <v>28</v>
      </c>
      <c r="D28" s="1">
        <v>179</v>
      </c>
      <c r="E28" s="1">
        <f t="shared" si="4"/>
        <v>181</v>
      </c>
      <c r="F28" s="1">
        <v>75</v>
      </c>
      <c r="G28" s="1">
        <v>74</v>
      </c>
      <c r="H28" s="1">
        <v>195</v>
      </c>
      <c r="I28" s="1">
        <v>700</v>
      </c>
      <c r="J28" s="1">
        <v>92</v>
      </c>
      <c r="K28" s="1">
        <v>59</v>
      </c>
      <c r="L28" s="1">
        <v>162.5</v>
      </c>
      <c r="M28" s="2">
        <f t="shared" si="0"/>
        <v>89.779005524861873</v>
      </c>
      <c r="N28" s="1">
        <v>152.5</v>
      </c>
      <c r="O28" s="2">
        <f t="shared" si="1"/>
        <v>84.254143646408835</v>
      </c>
      <c r="P28" s="1">
        <v>192</v>
      </c>
      <c r="Q28" s="2">
        <f t="shared" si="2"/>
        <v>107.26256983240224</v>
      </c>
      <c r="R28" s="1">
        <v>208</v>
      </c>
      <c r="S28" s="2">
        <f t="shared" si="3"/>
        <v>116.20111731843575</v>
      </c>
    </row>
    <row r="29" spans="1:19" x14ac:dyDescent="0.35">
      <c r="A29" t="s">
        <v>78</v>
      </c>
      <c r="B29" t="s">
        <v>18</v>
      </c>
      <c r="C29" s="1">
        <v>22</v>
      </c>
      <c r="D29" s="1">
        <v>185</v>
      </c>
      <c r="E29" s="1">
        <f t="shared" si="4"/>
        <v>187</v>
      </c>
      <c r="F29" s="1">
        <v>74</v>
      </c>
      <c r="G29" s="1">
        <v>83</v>
      </c>
      <c r="H29" s="1">
        <v>198</v>
      </c>
      <c r="I29" s="1">
        <v>740</v>
      </c>
      <c r="J29" s="1">
        <v>81</v>
      </c>
      <c r="K29" s="1">
        <v>60</v>
      </c>
      <c r="L29" s="1">
        <v>167.5</v>
      </c>
      <c r="M29" s="2">
        <f t="shared" si="0"/>
        <v>89.572192513368989</v>
      </c>
      <c r="N29" s="1">
        <v>157.5</v>
      </c>
      <c r="O29" s="2">
        <f t="shared" si="1"/>
        <v>84.224598930481278</v>
      </c>
      <c r="P29" s="1">
        <v>191</v>
      </c>
      <c r="Q29" s="2">
        <f t="shared" si="2"/>
        <v>103.24324324324324</v>
      </c>
      <c r="R29" s="1">
        <v>207</v>
      </c>
      <c r="S29" s="2">
        <f t="shared" si="3"/>
        <v>111.89189189189189</v>
      </c>
    </row>
    <row r="30" spans="1:19" x14ac:dyDescent="0.35">
      <c r="A30" t="s">
        <v>82</v>
      </c>
      <c r="B30" t="s">
        <v>15</v>
      </c>
      <c r="C30" s="1">
        <v>22</v>
      </c>
      <c r="D30" s="1">
        <v>182</v>
      </c>
      <c r="E30" s="1">
        <f t="shared" si="4"/>
        <v>184</v>
      </c>
      <c r="F30" s="1">
        <v>79</v>
      </c>
      <c r="G30" s="1">
        <v>81.099999999999994</v>
      </c>
      <c r="H30" s="1">
        <v>205</v>
      </c>
      <c r="I30" s="1">
        <v>650</v>
      </c>
      <c r="J30" s="1">
        <v>79.3</v>
      </c>
      <c r="K30" s="1">
        <v>60.8</v>
      </c>
      <c r="L30" s="1">
        <v>165</v>
      </c>
      <c r="M30" s="2">
        <f t="shared" si="0"/>
        <v>89.673913043478265</v>
      </c>
      <c r="N30" s="1">
        <v>152.5</v>
      </c>
      <c r="O30" s="2">
        <f t="shared" si="1"/>
        <v>82.880434782608702</v>
      </c>
      <c r="P30" s="1">
        <v>187</v>
      </c>
      <c r="Q30" s="2">
        <f t="shared" si="2"/>
        <v>102.74725274725274</v>
      </c>
      <c r="R30" s="1">
        <v>207</v>
      </c>
      <c r="S30" s="2">
        <f t="shared" si="3"/>
        <v>113.73626373626374</v>
      </c>
    </row>
    <row r="31" spans="1:19" x14ac:dyDescent="0.35">
      <c r="A31" t="s">
        <v>91</v>
      </c>
      <c r="B31" t="s">
        <v>18</v>
      </c>
      <c r="C31" s="1">
        <v>20</v>
      </c>
      <c r="D31" s="1">
        <v>185</v>
      </c>
      <c r="E31" s="1">
        <f t="shared" si="4"/>
        <v>187</v>
      </c>
      <c r="F31" s="1">
        <v>75</v>
      </c>
      <c r="G31" s="1">
        <v>79</v>
      </c>
      <c r="H31" s="1">
        <v>195</v>
      </c>
      <c r="I31" s="1">
        <v>735</v>
      </c>
      <c r="J31" s="1">
        <v>135</v>
      </c>
      <c r="K31" s="1">
        <v>62</v>
      </c>
      <c r="L31" s="1">
        <v>166.5</v>
      </c>
      <c r="M31" s="2">
        <f t="shared" si="0"/>
        <v>89.037433155080208</v>
      </c>
      <c r="N31" s="1">
        <v>156.5</v>
      </c>
      <c r="O31" s="2">
        <f t="shared" si="1"/>
        <v>83.689839572192511</v>
      </c>
      <c r="P31" s="1">
        <v>192</v>
      </c>
      <c r="Q31" s="2">
        <f t="shared" si="2"/>
        <v>103.78378378378379</v>
      </c>
      <c r="R31" s="1">
        <v>205</v>
      </c>
      <c r="S31" s="2">
        <f t="shared" si="3"/>
        <v>110.81081081081081</v>
      </c>
    </row>
    <row r="32" spans="1:19" x14ac:dyDescent="0.35">
      <c r="A32" t="s">
        <v>80</v>
      </c>
      <c r="B32" t="s">
        <v>18</v>
      </c>
      <c r="C32" s="1">
        <v>22</v>
      </c>
      <c r="D32" s="1">
        <v>181</v>
      </c>
      <c r="E32" s="1">
        <f t="shared" si="4"/>
        <v>183</v>
      </c>
      <c r="F32" s="1">
        <v>80</v>
      </c>
      <c r="G32" s="1">
        <v>74</v>
      </c>
      <c r="H32" s="1">
        <v>194</v>
      </c>
      <c r="I32" s="1">
        <v>700</v>
      </c>
      <c r="J32" s="1">
        <v>136</v>
      </c>
      <c r="K32" s="1">
        <v>65</v>
      </c>
      <c r="L32" s="1">
        <v>162.5</v>
      </c>
      <c r="M32" s="2">
        <f t="shared" si="0"/>
        <v>88.797814207650276</v>
      </c>
      <c r="N32" s="1">
        <v>155</v>
      </c>
      <c r="O32" s="2">
        <f t="shared" si="1"/>
        <v>84.699453551912569</v>
      </c>
      <c r="P32" s="1">
        <v>191</v>
      </c>
      <c r="Q32" s="2">
        <f t="shared" si="2"/>
        <v>105.52486187845304</v>
      </c>
      <c r="R32" s="1">
        <v>202</v>
      </c>
      <c r="S32" s="2">
        <f t="shared" si="3"/>
        <v>111.60220994475138</v>
      </c>
    </row>
    <row r="33" spans="1:19" x14ac:dyDescent="0.35">
      <c r="A33" t="s">
        <v>83</v>
      </c>
      <c r="B33" t="s">
        <v>18</v>
      </c>
      <c r="C33" s="1">
        <v>26</v>
      </c>
      <c r="D33" s="1">
        <v>185</v>
      </c>
      <c r="E33" s="1">
        <f t="shared" si="4"/>
        <v>187</v>
      </c>
      <c r="F33" s="1">
        <v>82</v>
      </c>
      <c r="G33" s="1">
        <v>81</v>
      </c>
      <c r="H33" s="1">
        <v>198</v>
      </c>
      <c r="I33" s="1">
        <v>720</v>
      </c>
      <c r="J33" s="1">
        <v>158.9</v>
      </c>
      <c r="K33" s="1">
        <v>66.900000000000006</v>
      </c>
      <c r="L33" s="1">
        <v>165</v>
      </c>
      <c r="M33" s="2">
        <f t="shared" si="0"/>
        <v>88.235294117647058</v>
      </c>
      <c r="N33" s="1">
        <v>155</v>
      </c>
      <c r="O33" s="2">
        <f t="shared" si="1"/>
        <v>82.887700534759361</v>
      </c>
      <c r="P33" s="1">
        <v>190</v>
      </c>
      <c r="Q33" s="2">
        <f t="shared" si="2"/>
        <v>102.70270270270271</v>
      </c>
      <c r="R33" s="1">
        <v>205</v>
      </c>
      <c r="S33" s="2">
        <f t="shared" si="3"/>
        <v>110.81081081081081</v>
      </c>
    </row>
    <row r="34" spans="1:19" x14ac:dyDescent="0.35">
      <c r="A34" t="s">
        <v>85</v>
      </c>
      <c r="B34" t="s">
        <v>15</v>
      </c>
      <c r="C34" s="1">
        <v>20</v>
      </c>
      <c r="D34" s="1">
        <v>183</v>
      </c>
      <c r="E34" s="1">
        <f t="shared" si="4"/>
        <v>185</v>
      </c>
      <c r="F34" s="1">
        <v>78</v>
      </c>
      <c r="G34" s="1">
        <v>75</v>
      </c>
      <c r="H34" s="1">
        <v>207</v>
      </c>
      <c r="I34" s="1">
        <v>711</v>
      </c>
      <c r="J34" s="1">
        <v>154.69999999999999</v>
      </c>
      <c r="K34" s="1">
        <v>69</v>
      </c>
      <c r="L34" s="1">
        <v>166</v>
      </c>
      <c r="M34" s="2">
        <f t="shared" ref="M34:M65" si="5">L34*100/E34</f>
        <v>89.729729729729726</v>
      </c>
      <c r="N34" s="1">
        <v>156</v>
      </c>
      <c r="O34" s="2">
        <f t="shared" ref="O34:O65" si="6">N34*100/E34</f>
        <v>84.324324324324323</v>
      </c>
      <c r="P34" s="1">
        <v>191</v>
      </c>
      <c r="Q34" s="2">
        <f t="shared" ref="Q34:Q65" si="7">P34*100/D34</f>
        <v>104.37158469945355</v>
      </c>
      <c r="R34" s="1">
        <v>207</v>
      </c>
      <c r="S34" s="2">
        <f t="shared" ref="S34:S65" si="8">R34*100/D34</f>
        <v>113.11475409836065</v>
      </c>
    </row>
    <row r="35" spans="1:19" x14ac:dyDescent="0.35">
      <c r="A35" t="s">
        <v>104</v>
      </c>
      <c r="B35" t="s">
        <v>18</v>
      </c>
      <c r="C35" s="1">
        <v>24</v>
      </c>
      <c r="D35" s="1">
        <v>177.5</v>
      </c>
      <c r="E35" s="1">
        <f t="shared" si="4"/>
        <v>179.5</v>
      </c>
      <c r="F35" s="1">
        <v>79</v>
      </c>
      <c r="G35" s="1">
        <v>83</v>
      </c>
      <c r="H35" s="1">
        <v>211</v>
      </c>
      <c r="I35" s="1">
        <v>700</v>
      </c>
      <c r="J35" s="1">
        <v>125</v>
      </c>
      <c r="K35" s="1">
        <v>70</v>
      </c>
      <c r="L35" s="1">
        <v>160</v>
      </c>
      <c r="M35" s="2">
        <f t="shared" si="5"/>
        <v>89.136490250696383</v>
      </c>
      <c r="N35" s="1">
        <v>152.5</v>
      </c>
      <c r="O35" s="2">
        <f t="shared" si="6"/>
        <v>84.958217270194993</v>
      </c>
      <c r="P35" s="1">
        <v>192</v>
      </c>
      <c r="Q35" s="2">
        <f t="shared" si="7"/>
        <v>108.16901408450704</v>
      </c>
      <c r="R35" s="1">
        <v>207</v>
      </c>
      <c r="S35" s="2">
        <f t="shared" si="8"/>
        <v>116.61971830985915</v>
      </c>
    </row>
    <row r="36" spans="1:19" x14ac:dyDescent="0.35">
      <c r="A36" t="s">
        <v>70</v>
      </c>
      <c r="B36" t="s">
        <v>15</v>
      </c>
      <c r="C36" s="1">
        <v>19</v>
      </c>
      <c r="D36" s="1">
        <v>185</v>
      </c>
      <c r="E36" s="1">
        <f t="shared" si="4"/>
        <v>187</v>
      </c>
      <c r="F36" s="1">
        <v>80</v>
      </c>
      <c r="G36" s="1">
        <v>76</v>
      </c>
      <c r="H36" s="1">
        <v>192</v>
      </c>
      <c r="I36" s="1">
        <v>690</v>
      </c>
      <c r="J36" s="1">
        <v>91</v>
      </c>
      <c r="K36" s="1">
        <v>71</v>
      </c>
      <c r="L36" s="1">
        <v>165</v>
      </c>
      <c r="M36" s="2">
        <f t="shared" si="5"/>
        <v>88.235294117647058</v>
      </c>
      <c r="N36" s="1">
        <v>153.5</v>
      </c>
      <c r="O36" s="2">
        <f t="shared" si="6"/>
        <v>82.085561497326196</v>
      </c>
      <c r="P36" s="1">
        <v>191</v>
      </c>
      <c r="Q36" s="2">
        <f t="shared" si="7"/>
        <v>103.24324324324324</v>
      </c>
      <c r="R36" s="1">
        <v>201</v>
      </c>
      <c r="S36" s="2">
        <f t="shared" si="8"/>
        <v>108.64864864864865</v>
      </c>
    </row>
    <row r="37" spans="1:19" x14ac:dyDescent="0.35">
      <c r="A37" t="s">
        <v>32</v>
      </c>
      <c r="B37" t="s">
        <v>18</v>
      </c>
      <c r="C37" s="1">
        <v>23</v>
      </c>
      <c r="D37" s="1">
        <v>183</v>
      </c>
      <c r="E37" s="1">
        <f t="shared" si="4"/>
        <v>185</v>
      </c>
      <c r="F37" s="1">
        <v>75</v>
      </c>
      <c r="G37" s="1">
        <v>71</v>
      </c>
      <c r="H37" s="1">
        <v>202</v>
      </c>
      <c r="I37" s="1">
        <v>775</v>
      </c>
      <c r="J37" s="1">
        <v>89</v>
      </c>
      <c r="K37" s="1">
        <v>73</v>
      </c>
      <c r="L37" s="1">
        <v>165</v>
      </c>
      <c r="M37" s="2">
        <f t="shared" si="5"/>
        <v>89.189189189189193</v>
      </c>
      <c r="N37" s="1">
        <v>155</v>
      </c>
      <c r="O37" s="2">
        <f t="shared" si="6"/>
        <v>83.78378378378379</v>
      </c>
      <c r="P37" s="1">
        <v>193</v>
      </c>
      <c r="Q37" s="2">
        <f t="shared" si="7"/>
        <v>105.46448087431693</v>
      </c>
      <c r="R37" s="1">
        <v>208</v>
      </c>
      <c r="S37" s="2">
        <f t="shared" si="8"/>
        <v>113.66120218579235</v>
      </c>
    </row>
    <row r="38" spans="1:19" x14ac:dyDescent="0.35">
      <c r="A38" t="s">
        <v>109</v>
      </c>
      <c r="B38" t="s">
        <v>18</v>
      </c>
      <c r="C38" s="1">
        <v>21</v>
      </c>
      <c r="D38" s="1">
        <v>177</v>
      </c>
      <c r="E38" s="1">
        <f t="shared" si="4"/>
        <v>179</v>
      </c>
      <c r="F38" s="1">
        <v>72</v>
      </c>
      <c r="G38" s="1">
        <v>75</v>
      </c>
      <c r="H38" s="1">
        <v>210</v>
      </c>
      <c r="I38" s="1">
        <v>650</v>
      </c>
      <c r="J38" s="1">
        <v>267</v>
      </c>
      <c r="K38" s="1">
        <v>73.400000000000006</v>
      </c>
      <c r="L38" s="1">
        <v>162.5</v>
      </c>
      <c r="M38" s="2">
        <f t="shared" si="5"/>
        <v>90.782122905027933</v>
      </c>
      <c r="N38" s="1">
        <v>152.5</v>
      </c>
      <c r="O38" s="2">
        <f t="shared" si="6"/>
        <v>85.19553072625699</v>
      </c>
      <c r="P38" s="1">
        <v>192</v>
      </c>
      <c r="Q38" s="2">
        <f t="shared" si="7"/>
        <v>108.47457627118644</v>
      </c>
      <c r="R38" s="1">
        <v>207</v>
      </c>
      <c r="S38" s="2">
        <f t="shared" si="8"/>
        <v>116.94915254237289</v>
      </c>
    </row>
    <row r="39" spans="1:19" x14ac:dyDescent="0.35">
      <c r="A39" t="s">
        <v>103</v>
      </c>
      <c r="B39" t="s">
        <v>18</v>
      </c>
      <c r="C39" s="1">
        <v>22</v>
      </c>
      <c r="D39" s="1">
        <v>180</v>
      </c>
      <c r="E39" s="1">
        <f t="shared" ref="E39:E70" si="9">D39+2</f>
        <v>182</v>
      </c>
      <c r="F39" s="1">
        <v>77</v>
      </c>
      <c r="G39" s="1">
        <v>73</v>
      </c>
      <c r="H39" s="1">
        <v>195</v>
      </c>
      <c r="I39" s="1">
        <v>750</v>
      </c>
      <c r="J39" s="1">
        <v>94.6</v>
      </c>
      <c r="K39" s="1">
        <v>74.3</v>
      </c>
      <c r="L39" s="1">
        <v>165.5</v>
      </c>
      <c r="M39" s="2">
        <f t="shared" si="5"/>
        <v>90.934065934065927</v>
      </c>
      <c r="N39" s="1">
        <v>152.5</v>
      </c>
      <c r="O39" s="2">
        <f t="shared" si="6"/>
        <v>83.791208791208788</v>
      </c>
      <c r="P39" s="1">
        <v>191</v>
      </c>
      <c r="Q39" s="2">
        <f t="shared" si="7"/>
        <v>106.11111111111111</v>
      </c>
      <c r="R39" s="1">
        <v>207</v>
      </c>
      <c r="S39" s="2">
        <f t="shared" si="8"/>
        <v>115</v>
      </c>
    </row>
    <row r="40" spans="1:19" x14ac:dyDescent="0.35">
      <c r="A40" t="s">
        <v>79</v>
      </c>
      <c r="B40" t="s">
        <v>15</v>
      </c>
      <c r="C40" s="1">
        <v>22</v>
      </c>
      <c r="D40" s="1">
        <v>192</v>
      </c>
      <c r="E40" s="1">
        <f t="shared" si="9"/>
        <v>194</v>
      </c>
      <c r="F40" s="1">
        <v>80</v>
      </c>
      <c r="G40" s="1">
        <v>70</v>
      </c>
      <c r="H40" s="1">
        <v>205</v>
      </c>
      <c r="I40" s="1">
        <v>400</v>
      </c>
      <c r="J40" s="1">
        <v>133</v>
      </c>
      <c r="K40" s="1">
        <v>76</v>
      </c>
      <c r="L40" s="1">
        <v>175</v>
      </c>
      <c r="M40" s="2">
        <f t="shared" si="5"/>
        <v>90.206185567010309</v>
      </c>
      <c r="N40" s="1">
        <v>162.5</v>
      </c>
      <c r="O40" s="2">
        <f t="shared" si="6"/>
        <v>83.762886597938149</v>
      </c>
      <c r="P40" s="1">
        <v>192</v>
      </c>
      <c r="Q40" s="2">
        <f t="shared" si="7"/>
        <v>100</v>
      </c>
      <c r="R40" s="1">
        <v>207</v>
      </c>
      <c r="S40" s="2">
        <f t="shared" si="8"/>
        <v>107.8125</v>
      </c>
    </row>
    <row r="41" spans="1:19" x14ac:dyDescent="0.35">
      <c r="A41" t="s">
        <v>95</v>
      </c>
      <c r="B41" t="s">
        <v>18</v>
      </c>
      <c r="C41" s="1">
        <v>20</v>
      </c>
      <c r="D41" s="1">
        <v>180</v>
      </c>
      <c r="E41" s="1">
        <f t="shared" si="9"/>
        <v>182</v>
      </c>
      <c r="F41" s="1">
        <v>70</v>
      </c>
      <c r="G41" s="1">
        <v>82</v>
      </c>
      <c r="H41" s="1">
        <v>198</v>
      </c>
      <c r="I41" s="1">
        <v>820</v>
      </c>
      <c r="J41" s="1">
        <v>400</v>
      </c>
      <c r="K41" s="1">
        <v>76</v>
      </c>
      <c r="L41" s="1">
        <v>164</v>
      </c>
      <c r="M41" s="2">
        <f t="shared" si="5"/>
        <v>90.109890109890117</v>
      </c>
      <c r="N41" s="1">
        <v>154</v>
      </c>
      <c r="O41" s="2">
        <f t="shared" si="6"/>
        <v>84.615384615384613</v>
      </c>
      <c r="P41" s="1">
        <v>191</v>
      </c>
      <c r="Q41" s="2">
        <f t="shared" si="7"/>
        <v>106.11111111111111</v>
      </c>
      <c r="R41" s="1">
        <v>207</v>
      </c>
      <c r="S41" s="2">
        <f t="shared" si="8"/>
        <v>115</v>
      </c>
    </row>
    <row r="42" spans="1:19" x14ac:dyDescent="0.35">
      <c r="A42" t="s">
        <v>140</v>
      </c>
      <c r="B42" t="s">
        <v>15</v>
      </c>
      <c r="C42" s="1">
        <v>27</v>
      </c>
      <c r="D42" s="1">
        <v>187</v>
      </c>
      <c r="E42" s="1">
        <f t="shared" si="9"/>
        <v>189</v>
      </c>
      <c r="F42" s="1">
        <v>87</v>
      </c>
      <c r="G42" s="1">
        <v>78</v>
      </c>
      <c r="H42" s="1">
        <v>201</v>
      </c>
      <c r="I42" s="1">
        <v>850</v>
      </c>
      <c r="J42" s="1">
        <v>109.1</v>
      </c>
      <c r="K42" s="1">
        <v>76.7</v>
      </c>
      <c r="L42" s="1">
        <v>170</v>
      </c>
      <c r="M42" s="2">
        <f t="shared" si="5"/>
        <v>89.94708994708995</v>
      </c>
      <c r="N42" s="1">
        <v>160</v>
      </c>
      <c r="O42" s="2">
        <f t="shared" si="6"/>
        <v>84.656084656084658</v>
      </c>
      <c r="P42" s="1">
        <v>190</v>
      </c>
      <c r="Q42" s="2">
        <f t="shared" si="7"/>
        <v>101.60427807486631</v>
      </c>
      <c r="R42" s="1">
        <v>210</v>
      </c>
      <c r="S42" s="2">
        <f t="shared" si="8"/>
        <v>112.29946524064171</v>
      </c>
    </row>
    <row r="43" spans="1:19" x14ac:dyDescent="0.35">
      <c r="A43" t="s">
        <v>87</v>
      </c>
      <c r="B43" t="s">
        <v>18</v>
      </c>
      <c r="C43" s="1">
        <v>20</v>
      </c>
      <c r="D43" s="1">
        <v>190</v>
      </c>
      <c r="E43" s="1">
        <f t="shared" si="9"/>
        <v>192</v>
      </c>
      <c r="F43" s="1">
        <v>80</v>
      </c>
      <c r="G43" s="1">
        <v>75</v>
      </c>
      <c r="H43" s="1">
        <v>200</v>
      </c>
      <c r="I43" s="1">
        <v>780</v>
      </c>
      <c r="J43" s="1">
        <v>400</v>
      </c>
      <c r="K43" s="1">
        <v>77</v>
      </c>
      <c r="L43" s="1">
        <v>170</v>
      </c>
      <c r="M43" s="2">
        <f t="shared" si="5"/>
        <v>88.541666666666671</v>
      </c>
      <c r="N43" s="1">
        <v>160</v>
      </c>
      <c r="O43" s="2">
        <f t="shared" si="6"/>
        <v>83.333333333333329</v>
      </c>
      <c r="P43" s="1">
        <v>193</v>
      </c>
      <c r="Q43" s="2">
        <f t="shared" si="7"/>
        <v>101.57894736842105</v>
      </c>
      <c r="R43" s="1">
        <v>208</v>
      </c>
      <c r="S43" s="2">
        <f t="shared" si="8"/>
        <v>109.47368421052632</v>
      </c>
    </row>
    <row r="44" spans="1:19" x14ac:dyDescent="0.35">
      <c r="A44" t="s">
        <v>21</v>
      </c>
      <c r="B44" t="s">
        <v>18</v>
      </c>
      <c r="C44" s="1">
        <v>22</v>
      </c>
      <c r="D44" s="1">
        <v>177</v>
      </c>
      <c r="E44" s="1">
        <f t="shared" si="9"/>
        <v>179</v>
      </c>
      <c r="F44" s="1">
        <v>75</v>
      </c>
      <c r="G44" s="1">
        <v>78</v>
      </c>
      <c r="H44" s="1">
        <v>195</v>
      </c>
      <c r="I44" s="1">
        <v>520</v>
      </c>
      <c r="J44" s="1">
        <v>400</v>
      </c>
      <c r="K44" s="1">
        <v>78.400000000000006</v>
      </c>
      <c r="L44" s="1">
        <v>162.5</v>
      </c>
      <c r="M44" s="2">
        <f t="shared" si="5"/>
        <v>90.782122905027933</v>
      </c>
      <c r="N44" s="1">
        <v>150</v>
      </c>
      <c r="O44" s="2">
        <f t="shared" si="6"/>
        <v>83.798882681564251</v>
      </c>
      <c r="P44" s="1">
        <v>191</v>
      </c>
      <c r="Q44" s="2">
        <f t="shared" si="7"/>
        <v>107.90960451977401</v>
      </c>
      <c r="R44" s="1">
        <v>202</v>
      </c>
      <c r="S44" s="2">
        <f t="shared" si="8"/>
        <v>114.12429378531074</v>
      </c>
    </row>
    <row r="45" spans="1:19" x14ac:dyDescent="0.35">
      <c r="A45" t="s">
        <v>105</v>
      </c>
      <c r="B45" t="s">
        <v>18</v>
      </c>
      <c r="C45" s="1">
        <v>24</v>
      </c>
      <c r="D45" s="1">
        <v>194</v>
      </c>
      <c r="E45" s="1">
        <f t="shared" si="9"/>
        <v>196</v>
      </c>
      <c r="F45" s="1">
        <v>79</v>
      </c>
      <c r="G45" s="1">
        <v>77</v>
      </c>
      <c r="H45" s="1">
        <v>190</v>
      </c>
      <c r="I45" s="1">
        <v>840</v>
      </c>
      <c r="J45" s="1">
        <v>120</v>
      </c>
      <c r="K45" s="1">
        <v>81</v>
      </c>
      <c r="L45" s="1">
        <v>177.5</v>
      </c>
      <c r="M45" s="2">
        <f t="shared" si="5"/>
        <v>90.561224489795919</v>
      </c>
      <c r="N45" s="1">
        <v>165</v>
      </c>
      <c r="O45" s="2">
        <f t="shared" si="6"/>
        <v>84.183673469387756</v>
      </c>
      <c r="P45" s="1">
        <v>192</v>
      </c>
      <c r="Q45" s="2">
        <f t="shared" si="7"/>
        <v>98.969072164948457</v>
      </c>
      <c r="R45" s="1">
        <v>207</v>
      </c>
      <c r="S45" s="2">
        <f t="shared" si="8"/>
        <v>106.70103092783505</v>
      </c>
    </row>
    <row r="46" spans="1:19" x14ac:dyDescent="0.35">
      <c r="A46" t="s">
        <v>89</v>
      </c>
      <c r="B46" t="s">
        <v>15</v>
      </c>
      <c r="C46" s="1">
        <v>22</v>
      </c>
      <c r="D46" s="1">
        <v>183</v>
      </c>
      <c r="E46" s="1">
        <f t="shared" si="9"/>
        <v>185</v>
      </c>
      <c r="F46" s="1">
        <v>73</v>
      </c>
      <c r="G46" s="1">
        <v>70</v>
      </c>
      <c r="H46" s="1">
        <v>207</v>
      </c>
      <c r="I46" s="1">
        <v>900</v>
      </c>
      <c r="J46" s="1">
        <v>400</v>
      </c>
      <c r="K46" s="1">
        <v>82</v>
      </c>
      <c r="L46" s="1">
        <v>165</v>
      </c>
      <c r="M46" s="2">
        <f t="shared" si="5"/>
        <v>89.189189189189193</v>
      </c>
      <c r="N46" s="1">
        <v>155</v>
      </c>
      <c r="O46" s="2">
        <f t="shared" si="6"/>
        <v>83.78378378378379</v>
      </c>
      <c r="P46" s="1">
        <v>191</v>
      </c>
      <c r="Q46" s="2">
        <f t="shared" si="7"/>
        <v>104.37158469945355</v>
      </c>
      <c r="R46" s="1">
        <v>207</v>
      </c>
      <c r="S46" s="2">
        <f t="shared" si="8"/>
        <v>113.11475409836065</v>
      </c>
    </row>
    <row r="47" spans="1:19" x14ac:dyDescent="0.35">
      <c r="A47" t="s">
        <v>90</v>
      </c>
      <c r="B47" t="s">
        <v>15</v>
      </c>
      <c r="C47" s="1">
        <v>21</v>
      </c>
      <c r="D47" s="1">
        <v>204</v>
      </c>
      <c r="E47" s="1">
        <f t="shared" si="9"/>
        <v>206</v>
      </c>
      <c r="F47" s="1">
        <v>94</v>
      </c>
      <c r="G47" s="1">
        <v>72</v>
      </c>
      <c r="H47" s="1">
        <v>200</v>
      </c>
      <c r="I47" s="1">
        <v>700</v>
      </c>
      <c r="J47" s="1">
        <v>400</v>
      </c>
      <c r="K47" s="1">
        <v>83</v>
      </c>
      <c r="L47" s="1">
        <v>180</v>
      </c>
      <c r="M47" s="2">
        <f t="shared" si="5"/>
        <v>87.378640776699029</v>
      </c>
      <c r="N47" s="1">
        <v>172.5</v>
      </c>
      <c r="O47" s="2">
        <f t="shared" si="6"/>
        <v>83.737864077669897</v>
      </c>
      <c r="P47" s="1">
        <v>192</v>
      </c>
      <c r="Q47" s="2">
        <f t="shared" si="7"/>
        <v>94.117647058823536</v>
      </c>
      <c r="R47" s="1">
        <v>207</v>
      </c>
      <c r="S47" s="2">
        <f t="shared" si="8"/>
        <v>101.47058823529412</v>
      </c>
    </row>
    <row r="48" spans="1:19" x14ac:dyDescent="0.35">
      <c r="A48" t="s">
        <v>98</v>
      </c>
      <c r="B48" t="s">
        <v>18</v>
      </c>
      <c r="C48" s="1">
        <v>21</v>
      </c>
      <c r="D48" s="1">
        <v>179</v>
      </c>
      <c r="E48" s="1">
        <f t="shared" si="9"/>
        <v>181</v>
      </c>
      <c r="F48" s="1">
        <v>74</v>
      </c>
      <c r="G48" s="1">
        <v>74</v>
      </c>
      <c r="H48" s="1">
        <v>205</v>
      </c>
      <c r="I48" s="1">
        <v>660</v>
      </c>
      <c r="J48" s="1">
        <v>186</v>
      </c>
      <c r="K48" s="1">
        <v>84</v>
      </c>
      <c r="L48" s="1">
        <v>161.19999999999999</v>
      </c>
      <c r="M48" s="2">
        <f t="shared" si="5"/>
        <v>89.060773480662974</v>
      </c>
      <c r="N48" s="1">
        <v>152</v>
      </c>
      <c r="O48" s="2">
        <f t="shared" si="6"/>
        <v>83.97790055248619</v>
      </c>
      <c r="P48" s="1">
        <v>191</v>
      </c>
      <c r="Q48" s="2">
        <f t="shared" si="7"/>
        <v>106.70391061452514</v>
      </c>
      <c r="R48" s="1">
        <v>205</v>
      </c>
      <c r="S48" s="2">
        <f t="shared" si="8"/>
        <v>114.52513966480447</v>
      </c>
    </row>
    <row r="49" spans="1:19" x14ac:dyDescent="0.35">
      <c r="A49" t="s">
        <v>102</v>
      </c>
      <c r="B49" t="s">
        <v>18</v>
      </c>
      <c r="C49" s="1">
        <v>24</v>
      </c>
      <c r="D49" s="1">
        <v>180</v>
      </c>
      <c r="E49" s="1">
        <f t="shared" si="9"/>
        <v>182</v>
      </c>
      <c r="F49" s="1">
        <v>73</v>
      </c>
      <c r="G49" s="1">
        <v>75</v>
      </c>
      <c r="H49" s="1">
        <v>196</v>
      </c>
      <c r="I49" s="1">
        <v>800</v>
      </c>
      <c r="J49" s="1">
        <v>220</v>
      </c>
      <c r="K49" s="1">
        <v>86</v>
      </c>
      <c r="L49" s="1">
        <v>162.5</v>
      </c>
      <c r="M49" s="2">
        <f t="shared" si="5"/>
        <v>89.285714285714292</v>
      </c>
      <c r="N49" s="1">
        <v>152.5</v>
      </c>
      <c r="O49" s="2">
        <f t="shared" si="6"/>
        <v>83.791208791208788</v>
      </c>
      <c r="P49" s="1">
        <v>186</v>
      </c>
      <c r="Q49" s="2">
        <f t="shared" si="7"/>
        <v>103.33333333333333</v>
      </c>
      <c r="R49" s="1">
        <v>202</v>
      </c>
      <c r="S49" s="2">
        <f t="shared" si="8"/>
        <v>112.22222222222223</v>
      </c>
    </row>
    <row r="50" spans="1:19" x14ac:dyDescent="0.35">
      <c r="A50" t="s">
        <v>134</v>
      </c>
      <c r="B50" t="s">
        <v>15</v>
      </c>
      <c r="C50" s="1">
        <v>22</v>
      </c>
      <c r="D50" s="1">
        <v>184</v>
      </c>
      <c r="E50" s="1">
        <f t="shared" si="9"/>
        <v>186</v>
      </c>
      <c r="F50" s="1">
        <v>70</v>
      </c>
      <c r="G50" s="1">
        <v>73.5</v>
      </c>
      <c r="H50" s="1">
        <v>200</v>
      </c>
      <c r="I50" s="1">
        <v>680</v>
      </c>
      <c r="J50" s="1">
        <v>178</v>
      </c>
      <c r="K50" s="1">
        <v>87</v>
      </c>
      <c r="L50" s="1">
        <v>167.5</v>
      </c>
      <c r="M50" s="2">
        <f t="shared" si="5"/>
        <v>90.053763440860209</v>
      </c>
      <c r="N50" s="1">
        <v>155</v>
      </c>
      <c r="O50" s="2">
        <f t="shared" si="6"/>
        <v>83.333333333333329</v>
      </c>
      <c r="P50" s="1">
        <v>192</v>
      </c>
      <c r="Q50" s="2">
        <f t="shared" si="7"/>
        <v>104.34782608695652</v>
      </c>
      <c r="R50" s="1">
        <v>201</v>
      </c>
      <c r="S50" s="2">
        <f t="shared" si="8"/>
        <v>109.23913043478261</v>
      </c>
    </row>
    <row r="51" spans="1:19" x14ac:dyDescent="0.35">
      <c r="A51" t="s">
        <v>96</v>
      </c>
      <c r="B51" t="s">
        <v>18</v>
      </c>
      <c r="C51" s="1">
        <v>26</v>
      </c>
      <c r="D51" s="1">
        <v>176</v>
      </c>
      <c r="E51" s="1">
        <f t="shared" si="9"/>
        <v>178</v>
      </c>
      <c r="F51" s="1">
        <v>71</v>
      </c>
      <c r="G51" s="1">
        <v>77</v>
      </c>
      <c r="H51" s="1">
        <v>198</v>
      </c>
      <c r="I51" s="1">
        <v>780</v>
      </c>
      <c r="J51" s="1">
        <v>195</v>
      </c>
      <c r="K51" s="1">
        <v>89</v>
      </c>
      <c r="L51" s="1">
        <v>158.5</v>
      </c>
      <c r="M51" s="2">
        <f t="shared" si="5"/>
        <v>89.044943820224717</v>
      </c>
      <c r="N51" s="1">
        <v>150</v>
      </c>
      <c r="O51" s="2">
        <f t="shared" si="6"/>
        <v>84.269662921348313</v>
      </c>
      <c r="P51" s="1">
        <v>193</v>
      </c>
      <c r="Q51" s="2">
        <f t="shared" si="7"/>
        <v>109.65909090909091</v>
      </c>
      <c r="R51" s="1">
        <v>208</v>
      </c>
      <c r="S51" s="2">
        <f t="shared" si="8"/>
        <v>118.18181818181819</v>
      </c>
    </row>
    <row r="52" spans="1:19" x14ac:dyDescent="0.35">
      <c r="A52" t="s">
        <v>25</v>
      </c>
      <c r="B52" t="s">
        <v>18</v>
      </c>
      <c r="C52" s="1">
        <v>22</v>
      </c>
      <c r="D52" s="1">
        <v>183</v>
      </c>
      <c r="E52" s="1">
        <f t="shared" si="9"/>
        <v>185</v>
      </c>
      <c r="F52" s="1">
        <v>82</v>
      </c>
      <c r="G52" s="1">
        <v>72</v>
      </c>
      <c r="H52" s="1">
        <v>195</v>
      </c>
      <c r="I52" s="1">
        <v>601</v>
      </c>
      <c r="J52" s="1">
        <v>127</v>
      </c>
      <c r="K52" s="1">
        <v>90</v>
      </c>
      <c r="L52" s="1">
        <v>167.5</v>
      </c>
      <c r="M52" s="2">
        <f t="shared" si="5"/>
        <v>90.540540540540547</v>
      </c>
      <c r="N52" s="1">
        <v>155</v>
      </c>
      <c r="O52" s="2">
        <f t="shared" si="6"/>
        <v>83.78378378378379</v>
      </c>
      <c r="P52" s="1">
        <v>192</v>
      </c>
      <c r="Q52" s="2">
        <f t="shared" si="7"/>
        <v>104.91803278688525</v>
      </c>
      <c r="R52" s="1">
        <v>205</v>
      </c>
      <c r="S52" s="2">
        <f t="shared" si="8"/>
        <v>112.02185792349727</v>
      </c>
    </row>
    <row r="53" spans="1:19" x14ac:dyDescent="0.35">
      <c r="A53" t="s">
        <v>58</v>
      </c>
      <c r="B53" t="s">
        <v>18</v>
      </c>
      <c r="C53" s="1">
        <v>21</v>
      </c>
      <c r="D53" s="1">
        <v>188</v>
      </c>
      <c r="E53" s="1">
        <f t="shared" si="9"/>
        <v>190</v>
      </c>
      <c r="F53" s="1">
        <v>86</v>
      </c>
      <c r="G53" s="1">
        <v>72</v>
      </c>
      <c r="H53" s="1">
        <v>196</v>
      </c>
      <c r="I53" s="1">
        <v>540</v>
      </c>
      <c r="J53" s="1">
        <v>100</v>
      </c>
      <c r="K53" s="1">
        <v>90</v>
      </c>
      <c r="L53" s="1">
        <v>170</v>
      </c>
      <c r="M53" s="2">
        <f t="shared" si="5"/>
        <v>89.473684210526315</v>
      </c>
      <c r="N53" s="1">
        <v>157.5</v>
      </c>
      <c r="O53" s="2">
        <f t="shared" si="6"/>
        <v>82.89473684210526</v>
      </c>
      <c r="P53" s="1">
        <v>196</v>
      </c>
      <c r="Q53" s="2">
        <f t="shared" si="7"/>
        <v>104.25531914893617</v>
      </c>
      <c r="R53" s="1">
        <v>211</v>
      </c>
      <c r="S53" s="2">
        <f t="shared" si="8"/>
        <v>112.23404255319149</v>
      </c>
    </row>
    <row r="54" spans="1:19" x14ac:dyDescent="0.35">
      <c r="A54" t="s">
        <v>106</v>
      </c>
      <c r="B54" t="s">
        <v>18</v>
      </c>
      <c r="C54" s="1">
        <v>24</v>
      </c>
      <c r="D54" s="1">
        <v>177</v>
      </c>
      <c r="E54" s="1">
        <f t="shared" si="9"/>
        <v>179</v>
      </c>
      <c r="F54" s="1">
        <v>65</v>
      </c>
      <c r="G54" s="1">
        <v>80</v>
      </c>
      <c r="H54" s="1">
        <v>190</v>
      </c>
      <c r="I54" s="1">
        <v>750</v>
      </c>
      <c r="J54" s="1">
        <v>400</v>
      </c>
      <c r="K54" s="1">
        <v>92.2</v>
      </c>
      <c r="L54" s="1">
        <v>162</v>
      </c>
      <c r="M54" s="2">
        <f t="shared" si="5"/>
        <v>90.502793296089379</v>
      </c>
      <c r="N54" s="1">
        <v>150</v>
      </c>
      <c r="O54" s="2">
        <f t="shared" si="6"/>
        <v>83.798882681564251</v>
      </c>
      <c r="P54" s="1">
        <v>186</v>
      </c>
      <c r="Q54" s="2">
        <f t="shared" si="7"/>
        <v>105.08474576271186</v>
      </c>
      <c r="R54" s="1">
        <v>202</v>
      </c>
      <c r="S54" s="2">
        <f t="shared" si="8"/>
        <v>114.12429378531074</v>
      </c>
    </row>
    <row r="55" spans="1:19" x14ac:dyDescent="0.35">
      <c r="A55" t="s">
        <v>126</v>
      </c>
      <c r="B55" t="s">
        <v>18</v>
      </c>
      <c r="C55" s="1">
        <v>22</v>
      </c>
      <c r="D55" s="1">
        <v>180</v>
      </c>
      <c r="E55" s="1">
        <f t="shared" si="9"/>
        <v>182</v>
      </c>
      <c r="F55" s="1">
        <v>78</v>
      </c>
      <c r="G55" s="1">
        <v>80</v>
      </c>
      <c r="H55" s="1">
        <v>197</v>
      </c>
      <c r="I55" s="1">
        <v>730</v>
      </c>
      <c r="J55" s="1">
        <v>122</v>
      </c>
      <c r="K55" s="1">
        <v>93</v>
      </c>
      <c r="L55" s="1">
        <v>165</v>
      </c>
      <c r="M55" s="2">
        <f t="shared" si="5"/>
        <v>90.659340659340657</v>
      </c>
      <c r="N55" s="1">
        <v>155</v>
      </c>
      <c r="O55" s="2">
        <f t="shared" si="6"/>
        <v>85.164835164835168</v>
      </c>
      <c r="P55" s="1">
        <v>192</v>
      </c>
      <c r="Q55" s="2">
        <f t="shared" si="7"/>
        <v>106.66666666666667</v>
      </c>
      <c r="R55" s="1">
        <v>207</v>
      </c>
      <c r="S55" s="2">
        <f t="shared" si="8"/>
        <v>115</v>
      </c>
    </row>
    <row r="56" spans="1:19" x14ac:dyDescent="0.35">
      <c r="A56" t="s">
        <v>97</v>
      </c>
      <c r="B56" t="s">
        <v>18</v>
      </c>
      <c r="C56" s="1">
        <v>23</v>
      </c>
      <c r="D56" s="1">
        <v>177</v>
      </c>
      <c r="E56" s="1">
        <f t="shared" si="9"/>
        <v>179</v>
      </c>
      <c r="F56" s="1">
        <v>70</v>
      </c>
      <c r="G56" s="1">
        <v>82.3</v>
      </c>
      <c r="H56" s="1">
        <v>214</v>
      </c>
      <c r="I56" s="1">
        <v>785</v>
      </c>
      <c r="J56" s="1">
        <v>400</v>
      </c>
      <c r="K56" s="1">
        <v>98.4</v>
      </c>
      <c r="L56" s="1">
        <v>162.5</v>
      </c>
      <c r="M56" s="2">
        <f t="shared" si="5"/>
        <v>90.782122905027933</v>
      </c>
      <c r="N56" s="1">
        <v>155</v>
      </c>
      <c r="O56" s="2">
        <f t="shared" si="6"/>
        <v>86.592178770949715</v>
      </c>
      <c r="P56" s="1">
        <v>187</v>
      </c>
      <c r="Q56" s="2">
        <f t="shared" si="7"/>
        <v>105.64971751412429</v>
      </c>
      <c r="R56" s="1">
        <v>210</v>
      </c>
      <c r="S56" s="2">
        <f t="shared" si="8"/>
        <v>118.64406779661017</v>
      </c>
    </row>
    <row r="57" spans="1:19" x14ac:dyDescent="0.35">
      <c r="A57" t="s">
        <v>60</v>
      </c>
      <c r="B57" t="s">
        <v>18</v>
      </c>
      <c r="C57" s="1">
        <v>24</v>
      </c>
      <c r="D57" s="1">
        <v>182</v>
      </c>
      <c r="E57" s="1">
        <f t="shared" si="9"/>
        <v>184</v>
      </c>
      <c r="F57" s="1">
        <v>80</v>
      </c>
      <c r="G57" s="1">
        <v>75</v>
      </c>
      <c r="H57" s="1">
        <v>182</v>
      </c>
      <c r="I57" s="1">
        <v>720</v>
      </c>
      <c r="J57" s="1">
        <v>140</v>
      </c>
      <c r="K57" s="1">
        <v>99</v>
      </c>
      <c r="L57" s="1">
        <v>165</v>
      </c>
      <c r="M57" s="2">
        <f t="shared" si="5"/>
        <v>89.673913043478265</v>
      </c>
      <c r="N57" s="1">
        <v>155</v>
      </c>
      <c r="O57" s="2">
        <f t="shared" si="6"/>
        <v>84.239130434782609</v>
      </c>
      <c r="P57" s="1">
        <v>192</v>
      </c>
      <c r="Q57" s="2">
        <f t="shared" si="7"/>
        <v>105.49450549450549</v>
      </c>
      <c r="R57" s="1">
        <v>207</v>
      </c>
      <c r="S57" s="2">
        <f t="shared" si="8"/>
        <v>113.73626373626374</v>
      </c>
    </row>
    <row r="58" spans="1:19" x14ac:dyDescent="0.35">
      <c r="A58" t="s">
        <v>39</v>
      </c>
      <c r="B58" t="s">
        <v>18</v>
      </c>
      <c r="C58" s="1">
        <v>24</v>
      </c>
      <c r="D58" s="1">
        <v>178</v>
      </c>
      <c r="E58" s="1">
        <f t="shared" si="9"/>
        <v>180</v>
      </c>
      <c r="F58" s="1">
        <v>75</v>
      </c>
      <c r="G58" s="1">
        <v>73</v>
      </c>
      <c r="H58" s="1">
        <v>198</v>
      </c>
      <c r="I58" s="1">
        <v>580</v>
      </c>
      <c r="J58" s="1">
        <v>218.9</v>
      </c>
      <c r="K58" s="1">
        <v>100.6</v>
      </c>
      <c r="L58" s="1">
        <v>162.5</v>
      </c>
      <c r="M58" s="2">
        <f t="shared" si="5"/>
        <v>90.277777777777771</v>
      </c>
      <c r="N58" s="1">
        <v>152.5</v>
      </c>
      <c r="O58" s="2">
        <f t="shared" si="6"/>
        <v>84.722222222222229</v>
      </c>
      <c r="P58" s="1">
        <v>192</v>
      </c>
      <c r="Q58" s="2">
        <f t="shared" si="7"/>
        <v>107.86516853932584</v>
      </c>
      <c r="R58" s="1">
        <v>207</v>
      </c>
      <c r="S58" s="2">
        <f t="shared" si="8"/>
        <v>116.29213483146067</v>
      </c>
    </row>
    <row r="59" spans="1:19" x14ac:dyDescent="0.35">
      <c r="A59" t="s">
        <v>30</v>
      </c>
      <c r="B59" t="s">
        <v>15</v>
      </c>
      <c r="C59" s="1">
        <v>22</v>
      </c>
      <c r="D59" s="1">
        <v>181</v>
      </c>
      <c r="E59" s="1">
        <f t="shared" si="9"/>
        <v>183</v>
      </c>
      <c r="F59" s="1">
        <v>70</v>
      </c>
      <c r="G59" s="1">
        <v>78</v>
      </c>
      <c r="H59" s="1">
        <v>208</v>
      </c>
      <c r="I59" s="1">
        <v>550</v>
      </c>
      <c r="J59" s="1">
        <v>157</v>
      </c>
      <c r="K59" s="1">
        <v>110</v>
      </c>
      <c r="L59" s="1">
        <v>167.5</v>
      </c>
      <c r="M59" s="2">
        <f t="shared" si="5"/>
        <v>91.530054644808743</v>
      </c>
      <c r="N59" s="1">
        <v>157.5</v>
      </c>
      <c r="O59" s="2">
        <f t="shared" si="6"/>
        <v>86.06557377049181</v>
      </c>
      <c r="P59" s="1">
        <v>187</v>
      </c>
      <c r="Q59" s="2">
        <f t="shared" si="7"/>
        <v>103.31491712707182</v>
      </c>
      <c r="R59" s="1">
        <v>207</v>
      </c>
      <c r="S59" s="2">
        <f t="shared" si="8"/>
        <v>114.3646408839779</v>
      </c>
    </row>
    <row r="60" spans="1:19" x14ac:dyDescent="0.35">
      <c r="A60" t="s">
        <v>84</v>
      </c>
      <c r="B60" t="s">
        <v>18</v>
      </c>
      <c r="C60" s="1">
        <v>21</v>
      </c>
      <c r="D60" s="1">
        <v>182</v>
      </c>
      <c r="E60" s="1">
        <f t="shared" si="9"/>
        <v>184</v>
      </c>
      <c r="F60" s="1">
        <v>69</v>
      </c>
      <c r="G60" s="1">
        <v>77</v>
      </c>
      <c r="H60" s="1">
        <v>209</v>
      </c>
      <c r="I60" s="1">
        <v>550</v>
      </c>
      <c r="J60" s="1">
        <v>157</v>
      </c>
      <c r="K60" s="1">
        <v>110</v>
      </c>
      <c r="L60" s="1">
        <v>167.5</v>
      </c>
      <c r="M60" s="2">
        <f t="shared" si="5"/>
        <v>91.032608695652172</v>
      </c>
      <c r="N60" s="1">
        <v>157.5</v>
      </c>
      <c r="O60" s="2">
        <f t="shared" si="6"/>
        <v>85.597826086956516</v>
      </c>
      <c r="P60" s="1">
        <v>187</v>
      </c>
      <c r="Q60" s="2">
        <f t="shared" si="7"/>
        <v>102.74725274725274</v>
      </c>
      <c r="R60" s="1">
        <v>205</v>
      </c>
      <c r="S60" s="2">
        <f t="shared" si="8"/>
        <v>112.63736263736264</v>
      </c>
    </row>
    <row r="61" spans="1:19" x14ac:dyDescent="0.35">
      <c r="A61" t="s">
        <v>101</v>
      </c>
      <c r="B61" t="s">
        <v>18</v>
      </c>
      <c r="C61" s="1">
        <v>21</v>
      </c>
      <c r="D61" s="1">
        <v>178</v>
      </c>
      <c r="E61" s="1">
        <f t="shared" si="9"/>
        <v>180</v>
      </c>
      <c r="F61" s="1">
        <v>71</v>
      </c>
      <c r="G61" s="1">
        <v>72</v>
      </c>
      <c r="H61" s="1">
        <v>185</v>
      </c>
      <c r="I61" s="1">
        <v>690</v>
      </c>
      <c r="J61" s="1">
        <v>0</v>
      </c>
      <c r="K61" s="1">
        <v>110.6</v>
      </c>
      <c r="L61" s="1">
        <v>161.5</v>
      </c>
      <c r="M61" s="2">
        <f t="shared" si="5"/>
        <v>89.722222222222229</v>
      </c>
      <c r="N61" s="1">
        <v>152.5</v>
      </c>
      <c r="O61" s="2">
        <f t="shared" si="6"/>
        <v>84.722222222222229</v>
      </c>
      <c r="P61" s="1">
        <v>187</v>
      </c>
      <c r="Q61" s="2">
        <f t="shared" si="7"/>
        <v>105.0561797752809</v>
      </c>
      <c r="R61" s="1">
        <v>198</v>
      </c>
      <c r="S61" s="2">
        <f t="shared" si="8"/>
        <v>111.23595505617978</v>
      </c>
    </row>
    <row r="62" spans="1:19" x14ac:dyDescent="0.35">
      <c r="A62" t="s">
        <v>74</v>
      </c>
      <c r="B62" t="s">
        <v>15</v>
      </c>
      <c r="C62" s="1">
        <v>22</v>
      </c>
      <c r="D62" s="1">
        <v>178</v>
      </c>
      <c r="E62" s="1">
        <f t="shared" si="9"/>
        <v>180</v>
      </c>
      <c r="F62" s="1">
        <v>72</v>
      </c>
      <c r="G62" s="1">
        <v>69</v>
      </c>
      <c r="H62" s="1">
        <v>204</v>
      </c>
      <c r="I62" s="1">
        <v>500</v>
      </c>
      <c r="J62" s="1">
        <v>145</v>
      </c>
      <c r="K62" s="1">
        <v>112</v>
      </c>
      <c r="L62" s="1">
        <v>160</v>
      </c>
      <c r="M62" s="2">
        <f t="shared" si="5"/>
        <v>88.888888888888886</v>
      </c>
      <c r="N62" s="1">
        <v>150</v>
      </c>
      <c r="O62" s="2">
        <f t="shared" si="6"/>
        <v>83.333333333333329</v>
      </c>
      <c r="P62" s="1">
        <v>186</v>
      </c>
      <c r="Q62" s="2">
        <f t="shared" si="7"/>
        <v>104.49438202247191</v>
      </c>
      <c r="R62" s="1">
        <v>202</v>
      </c>
      <c r="S62" s="2">
        <f t="shared" si="8"/>
        <v>113.48314606741573</v>
      </c>
    </row>
    <row r="63" spans="1:19" x14ac:dyDescent="0.35">
      <c r="A63" t="s">
        <v>38</v>
      </c>
      <c r="B63" t="s">
        <v>15</v>
      </c>
      <c r="C63" s="1">
        <v>25</v>
      </c>
      <c r="D63" s="1">
        <v>180</v>
      </c>
      <c r="E63" s="1">
        <f t="shared" si="9"/>
        <v>182</v>
      </c>
      <c r="F63" s="1">
        <v>80</v>
      </c>
      <c r="G63" s="1">
        <v>72</v>
      </c>
      <c r="H63" s="1">
        <v>188</v>
      </c>
      <c r="I63" s="1">
        <v>700</v>
      </c>
      <c r="J63" s="1">
        <v>100</v>
      </c>
      <c r="K63" s="1">
        <v>119</v>
      </c>
      <c r="L63" s="1">
        <v>165</v>
      </c>
      <c r="M63" s="2">
        <f t="shared" si="5"/>
        <v>90.659340659340657</v>
      </c>
      <c r="N63" s="1">
        <v>155</v>
      </c>
      <c r="O63" s="2">
        <f t="shared" si="6"/>
        <v>85.164835164835168</v>
      </c>
      <c r="P63" s="1">
        <v>192</v>
      </c>
      <c r="Q63" s="2">
        <f t="shared" si="7"/>
        <v>106.66666666666667</v>
      </c>
      <c r="R63" s="1">
        <v>207</v>
      </c>
      <c r="S63" s="2">
        <f t="shared" si="8"/>
        <v>115</v>
      </c>
    </row>
    <row r="64" spans="1:19" x14ac:dyDescent="0.35">
      <c r="A64" t="s">
        <v>20</v>
      </c>
      <c r="B64" t="s">
        <v>15</v>
      </c>
      <c r="C64" s="1">
        <v>20</v>
      </c>
      <c r="D64" s="1">
        <v>189</v>
      </c>
      <c r="E64" s="1">
        <f t="shared" si="9"/>
        <v>191</v>
      </c>
      <c r="F64" s="1">
        <v>77</v>
      </c>
      <c r="G64" s="1">
        <v>72</v>
      </c>
      <c r="H64" s="1">
        <v>185</v>
      </c>
      <c r="I64" s="1">
        <v>600</v>
      </c>
      <c r="J64" s="1">
        <v>375</v>
      </c>
      <c r="K64" s="1">
        <v>120</v>
      </c>
      <c r="L64" s="1">
        <v>170</v>
      </c>
      <c r="M64" s="2">
        <f t="shared" si="5"/>
        <v>89.005235602094245</v>
      </c>
      <c r="N64" s="1">
        <v>159</v>
      </c>
      <c r="O64" s="2">
        <f t="shared" si="6"/>
        <v>83.246073298429323</v>
      </c>
      <c r="P64" s="1">
        <v>191</v>
      </c>
      <c r="Q64" s="2">
        <f t="shared" si="7"/>
        <v>101.05820105820106</v>
      </c>
      <c r="R64" s="1">
        <v>207</v>
      </c>
      <c r="S64" s="2">
        <f t="shared" si="8"/>
        <v>109.52380952380952</v>
      </c>
    </row>
    <row r="65" spans="1:19" x14ac:dyDescent="0.35">
      <c r="A65" t="s">
        <v>66</v>
      </c>
      <c r="B65" t="s">
        <v>18</v>
      </c>
      <c r="C65" s="1">
        <v>27</v>
      </c>
      <c r="D65" s="1">
        <v>191</v>
      </c>
      <c r="E65" s="1">
        <f t="shared" si="9"/>
        <v>193</v>
      </c>
      <c r="F65" s="1">
        <v>83</v>
      </c>
      <c r="G65" s="1">
        <v>73</v>
      </c>
      <c r="H65" s="1">
        <v>191</v>
      </c>
      <c r="I65" s="1">
        <v>577</v>
      </c>
      <c r="J65" s="1">
        <v>205</v>
      </c>
      <c r="K65" s="1">
        <v>120</v>
      </c>
      <c r="L65" s="1">
        <v>172.5</v>
      </c>
      <c r="M65" s="2">
        <f t="shared" si="5"/>
        <v>89.37823834196891</v>
      </c>
      <c r="N65" s="1">
        <v>165</v>
      </c>
      <c r="O65" s="2">
        <f t="shared" si="6"/>
        <v>85.492227979274617</v>
      </c>
      <c r="P65" s="1">
        <v>191</v>
      </c>
      <c r="Q65" s="2">
        <f t="shared" si="7"/>
        <v>100</v>
      </c>
      <c r="R65" s="1">
        <v>205</v>
      </c>
      <c r="S65" s="2">
        <f t="shared" si="8"/>
        <v>107.32984293193718</v>
      </c>
    </row>
    <row r="66" spans="1:19" x14ac:dyDescent="0.35">
      <c r="A66" t="s">
        <v>14</v>
      </c>
      <c r="B66" t="s">
        <v>15</v>
      </c>
      <c r="C66" s="1">
        <v>22</v>
      </c>
      <c r="D66" s="1">
        <v>188</v>
      </c>
      <c r="E66" s="1">
        <f t="shared" si="9"/>
        <v>190</v>
      </c>
      <c r="F66" s="1">
        <v>86</v>
      </c>
      <c r="G66" s="1">
        <v>70.8</v>
      </c>
      <c r="H66" s="1">
        <v>214</v>
      </c>
      <c r="I66" s="1">
        <v>550</v>
      </c>
      <c r="J66" s="1">
        <v>168.3</v>
      </c>
      <c r="K66" s="1">
        <v>120.6</v>
      </c>
      <c r="L66" s="1">
        <v>172.5</v>
      </c>
      <c r="M66" s="2">
        <f t="shared" ref="M66:M88" si="10">L66*100/E66</f>
        <v>90.78947368421052</v>
      </c>
      <c r="N66" s="1">
        <v>157.5</v>
      </c>
      <c r="O66" s="2">
        <f t="shared" ref="O66:O88" si="11">N66*100/E66</f>
        <v>82.89473684210526</v>
      </c>
      <c r="P66" s="1">
        <v>197</v>
      </c>
      <c r="Q66" s="2">
        <f t="shared" ref="Q66:Q88" si="12">P66*100/D66</f>
        <v>104.78723404255319</v>
      </c>
      <c r="R66" s="1">
        <v>207</v>
      </c>
      <c r="S66" s="2">
        <f t="shared" ref="S66:S88" si="13">R66*100/D66</f>
        <v>110.1063829787234</v>
      </c>
    </row>
    <row r="67" spans="1:19" x14ac:dyDescent="0.35">
      <c r="A67" t="s">
        <v>16</v>
      </c>
      <c r="B67" t="s">
        <v>15</v>
      </c>
      <c r="C67" s="1">
        <v>23</v>
      </c>
      <c r="D67" s="1">
        <v>175</v>
      </c>
      <c r="E67" s="1">
        <f t="shared" si="9"/>
        <v>177</v>
      </c>
      <c r="F67" s="1">
        <v>69</v>
      </c>
      <c r="G67" s="1">
        <v>73</v>
      </c>
      <c r="H67" s="1">
        <v>201</v>
      </c>
      <c r="I67" s="1">
        <v>650</v>
      </c>
      <c r="J67" s="1">
        <v>187.4</v>
      </c>
      <c r="K67" s="1">
        <v>121.2</v>
      </c>
      <c r="L67" s="1">
        <v>158.5</v>
      </c>
      <c r="M67" s="2">
        <f t="shared" si="10"/>
        <v>89.548022598870062</v>
      </c>
      <c r="N67" s="1">
        <v>145.19999999999999</v>
      </c>
      <c r="O67" s="2">
        <f t="shared" si="11"/>
        <v>82.033898305084733</v>
      </c>
      <c r="P67" s="1">
        <v>182</v>
      </c>
      <c r="Q67" s="2">
        <f t="shared" si="12"/>
        <v>104</v>
      </c>
      <c r="R67" s="1">
        <v>202</v>
      </c>
      <c r="S67" s="2">
        <f t="shared" si="13"/>
        <v>115.42857142857143</v>
      </c>
    </row>
    <row r="68" spans="1:19" x14ac:dyDescent="0.35">
      <c r="A68" t="s">
        <v>71</v>
      </c>
      <c r="B68" t="s">
        <v>15</v>
      </c>
      <c r="C68" s="1">
        <v>19</v>
      </c>
      <c r="D68" s="1">
        <v>183</v>
      </c>
      <c r="E68" s="1">
        <f t="shared" si="9"/>
        <v>185</v>
      </c>
      <c r="F68" s="1">
        <v>64</v>
      </c>
      <c r="G68" s="1">
        <v>76</v>
      </c>
      <c r="H68" s="1">
        <v>200</v>
      </c>
      <c r="I68" s="1">
        <v>530</v>
      </c>
      <c r="J68" s="1">
        <v>400</v>
      </c>
      <c r="K68" s="1">
        <v>126</v>
      </c>
      <c r="L68" s="1">
        <v>162.5</v>
      </c>
      <c r="M68" s="2">
        <f t="shared" si="10"/>
        <v>87.837837837837839</v>
      </c>
      <c r="N68" s="1">
        <v>152.5</v>
      </c>
      <c r="O68" s="2">
        <f t="shared" si="11"/>
        <v>82.432432432432435</v>
      </c>
      <c r="P68" s="1">
        <v>186</v>
      </c>
      <c r="Q68" s="2">
        <f t="shared" si="12"/>
        <v>101.63934426229508</v>
      </c>
      <c r="R68" s="1">
        <v>204</v>
      </c>
      <c r="S68" s="2">
        <f t="shared" si="13"/>
        <v>111.47540983606558</v>
      </c>
    </row>
    <row r="69" spans="1:19" x14ac:dyDescent="0.35">
      <c r="A69" t="s">
        <v>108</v>
      </c>
      <c r="B69" t="s">
        <v>18</v>
      </c>
      <c r="C69" s="1">
        <v>21</v>
      </c>
      <c r="D69" s="1">
        <v>192.5</v>
      </c>
      <c r="E69" s="1">
        <f t="shared" si="9"/>
        <v>194.5</v>
      </c>
      <c r="F69" s="1">
        <v>76</v>
      </c>
      <c r="G69" s="1">
        <v>76</v>
      </c>
      <c r="H69" s="1">
        <v>204</v>
      </c>
      <c r="I69" s="1">
        <v>650</v>
      </c>
      <c r="J69" s="1">
        <v>400</v>
      </c>
      <c r="K69" s="1">
        <v>128.6</v>
      </c>
      <c r="L69" s="1">
        <v>172.5</v>
      </c>
      <c r="M69" s="2">
        <f t="shared" si="10"/>
        <v>88.688946015424165</v>
      </c>
      <c r="N69" s="1">
        <v>163.5</v>
      </c>
      <c r="O69" s="2">
        <f t="shared" si="11"/>
        <v>84.061696658097688</v>
      </c>
      <c r="P69" s="1">
        <v>192</v>
      </c>
      <c r="Q69" s="2">
        <f t="shared" si="12"/>
        <v>99.740259740259745</v>
      </c>
      <c r="R69" s="1">
        <v>207</v>
      </c>
      <c r="S69" s="2">
        <f t="shared" si="13"/>
        <v>107.53246753246754</v>
      </c>
    </row>
    <row r="70" spans="1:19" x14ac:dyDescent="0.35">
      <c r="A70" t="s">
        <v>99</v>
      </c>
      <c r="B70" t="s">
        <v>18</v>
      </c>
      <c r="C70" s="1">
        <v>22</v>
      </c>
      <c r="D70" s="1">
        <v>183</v>
      </c>
      <c r="E70" s="1">
        <f t="shared" si="9"/>
        <v>185</v>
      </c>
      <c r="F70" s="1">
        <v>78</v>
      </c>
      <c r="G70" s="1">
        <v>70</v>
      </c>
      <c r="H70" s="1">
        <v>200</v>
      </c>
      <c r="I70" s="1">
        <v>650</v>
      </c>
      <c r="J70" s="1">
        <v>252</v>
      </c>
      <c r="K70" s="1">
        <v>129</v>
      </c>
      <c r="L70" s="1">
        <v>163</v>
      </c>
      <c r="M70" s="2">
        <f t="shared" si="10"/>
        <v>88.108108108108112</v>
      </c>
      <c r="N70" s="1">
        <v>155</v>
      </c>
      <c r="O70" s="2">
        <f t="shared" si="11"/>
        <v>83.78378378378379</v>
      </c>
      <c r="P70" s="1">
        <v>192</v>
      </c>
      <c r="Q70" s="2">
        <f t="shared" si="12"/>
        <v>104.91803278688525</v>
      </c>
      <c r="R70" s="1">
        <v>202</v>
      </c>
      <c r="S70" s="2">
        <f t="shared" si="13"/>
        <v>110.38251366120218</v>
      </c>
    </row>
    <row r="71" spans="1:19" x14ac:dyDescent="0.35">
      <c r="A71" t="s">
        <v>128</v>
      </c>
      <c r="B71" t="s">
        <v>15</v>
      </c>
      <c r="C71" s="1">
        <v>20</v>
      </c>
      <c r="D71" s="1">
        <v>192</v>
      </c>
      <c r="E71" s="1">
        <f t="shared" ref="E71:E88" si="14">D71+2</f>
        <v>194</v>
      </c>
      <c r="F71" s="1">
        <v>80</v>
      </c>
      <c r="G71" s="1">
        <v>72</v>
      </c>
      <c r="H71" s="1">
        <v>195</v>
      </c>
      <c r="I71" s="1">
        <v>550</v>
      </c>
      <c r="J71" s="1">
        <v>220</v>
      </c>
      <c r="K71" s="1">
        <v>133</v>
      </c>
      <c r="L71" s="1">
        <v>175</v>
      </c>
      <c r="M71" s="2">
        <f t="shared" si="10"/>
        <v>90.206185567010309</v>
      </c>
      <c r="N71" s="1">
        <v>163</v>
      </c>
      <c r="O71" s="2">
        <f t="shared" si="11"/>
        <v>84.020618556701038</v>
      </c>
      <c r="P71" s="1">
        <v>190</v>
      </c>
      <c r="Q71" s="2">
        <f t="shared" si="12"/>
        <v>98.958333333333329</v>
      </c>
      <c r="R71" s="1">
        <v>210</v>
      </c>
      <c r="S71" s="2">
        <f t="shared" si="13"/>
        <v>109.375</v>
      </c>
    </row>
    <row r="72" spans="1:19" x14ac:dyDescent="0.35">
      <c r="A72" t="s">
        <v>61</v>
      </c>
      <c r="B72" t="s">
        <v>15</v>
      </c>
      <c r="C72" s="1">
        <v>20</v>
      </c>
      <c r="D72" s="1">
        <v>179</v>
      </c>
      <c r="E72" s="1">
        <f t="shared" si="14"/>
        <v>181</v>
      </c>
      <c r="F72" s="1">
        <v>75</v>
      </c>
      <c r="G72" s="1">
        <v>66</v>
      </c>
      <c r="H72" s="1">
        <v>202</v>
      </c>
      <c r="I72" s="1">
        <v>450</v>
      </c>
      <c r="J72" s="1">
        <v>315</v>
      </c>
      <c r="K72" s="1">
        <v>134</v>
      </c>
      <c r="L72" s="1">
        <v>160</v>
      </c>
      <c r="M72" s="2">
        <f t="shared" si="10"/>
        <v>88.39779005524862</v>
      </c>
      <c r="N72" s="1">
        <v>152.5</v>
      </c>
      <c r="O72" s="2">
        <f t="shared" si="11"/>
        <v>84.254143646408835</v>
      </c>
      <c r="P72" s="1">
        <v>187</v>
      </c>
      <c r="Q72" s="2">
        <f t="shared" si="12"/>
        <v>104.46927374301676</v>
      </c>
      <c r="R72" s="1">
        <v>198</v>
      </c>
      <c r="S72" s="2">
        <f t="shared" si="13"/>
        <v>110.61452513966481</v>
      </c>
    </row>
    <row r="73" spans="1:19" x14ac:dyDescent="0.35">
      <c r="A73" t="s">
        <v>125</v>
      </c>
      <c r="B73" t="s">
        <v>18</v>
      </c>
      <c r="C73" s="1">
        <v>21</v>
      </c>
      <c r="D73" s="1">
        <v>188</v>
      </c>
      <c r="E73" s="1">
        <f t="shared" si="14"/>
        <v>190</v>
      </c>
      <c r="F73" s="1">
        <v>81</v>
      </c>
      <c r="G73" s="1">
        <v>70</v>
      </c>
      <c r="H73" s="1">
        <v>210</v>
      </c>
      <c r="I73" s="1">
        <v>710</v>
      </c>
      <c r="J73" s="1">
        <v>226</v>
      </c>
      <c r="K73" s="1">
        <v>137</v>
      </c>
      <c r="L73" s="1">
        <v>170</v>
      </c>
      <c r="M73" s="2">
        <f t="shared" si="10"/>
        <v>89.473684210526315</v>
      </c>
      <c r="N73" s="1">
        <v>160</v>
      </c>
      <c r="O73" s="2">
        <f t="shared" si="11"/>
        <v>84.21052631578948</v>
      </c>
      <c r="P73" s="1">
        <v>195</v>
      </c>
      <c r="Q73" s="2">
        <f t="shared" si="12"/>
        <v>103.72340425531915</v>
      </c>
      <c r="R73" s="1">
        <v>208</v>
      </c>
      <c r="S73" s="2">
        <f t="shared" si="13"/>
        <v>110.63829787234043</v>
      </c>
    </row>
    <row r="74" spans="1:19" x14ac:dyDescent="0.35">
      <c r="A74" t="s">
        <v>131</v>
      </c>
      <c r="B74" t="s">
        <v>15</v>
      </c>
      <c r="C74" s="1">
        <v>22</v>
      </c>
      <c r="D74" s="1">
        <v>171</v>
      </c>
      <c r="E74" s="1">
        <f t="shared" si="14"/>
        <v>173</v>
      </c>
      <c r="F74" s="1">
        <v>66</v>
      </c>
      <c r="G74" s="1">
        <v>74</v>
      </c>
      <c r="H74" s="1">
        <v>198</v>
      </c>
      <c r="I74" s="1">
        <v>450</v>
      </c>
      <c r="J74" s="1">
        <v>400</v>
      </c>
      <c r="K74" s="1">
        <v>140</v>
      </c>
      <c r="L74" s="1">
        <v>155</v>
      </c>
      <c r="M74" s="2">
        <f t="shared" si="10"/>
        <v>89.595375722543352</v>
      </c>
      <c r="N74" s="1">
        <v>146</v>
      </c>
      <c r="O74" s="2">
        <f t="shared" si="11"/>
        <v>84.393063583815035</v>
      </c>
      <c r="P74" s="1">
        <v>186</v>
      </c>
      <c r="Q74" s="2">
        <f t="shared" si="12"/>
        <v>108.7719298245614</v>
      </c>
      <c r="R74" s="1">
        <v>204</v>
      </c>
      <c r="S74" s="2">
        <f t="shared" si="13"/>
        <v>119.29824561403508</v>
      </c>
    </row>
    <row r="75" spans="1:19" x14ac:dyDescent="0.35">
      <c r="A75" t="s">
        <v>133</v>
      </c>
      <c r="B75" t="s">
        <v>18</v>
      </c>
      <c r="C75" s="1">
        <v>20</v>
      </c>
      <c r="D75" s="1">
        <v>193</v>
      </c>
      <c r="E75" s="1">
        <f t="shared" si="14"/>
        <v>195</v>
      </c>
      <c r="F75" s="1">
        <v>90</v>
      </c>
      <c r="G75" s="1">
        <v>65</v>
      </c>
      <c r="H75" s="1">
        <v>202</v>
      </c>
      <c r="I75" s="1">
        <v>300</v>
      </c>
      <c r="J75" s="1">
        <v>250</v>
      </c>
      <c r="K75" s="1">
        <v>143</v>
      </c>
      <c r="L75" s="1">
        <v>170</v>
      </c>
      <c r="M75" s="2">
        <f t="shared" si="10"/>
        <v>87.179487179487182</v>
      </c>
      <c r="N75" s="1">
        <v>165</v>
      </c>
      <c r="O75" s="2">
        <f t="shared" si="11"/>
        <v>84.615384615384613</v>
      </c>
      <c r="P75" s="1">
        <v>193</v>
      </c>
      <c r="Q75" s="2">
        <f t="shared" si="12"/>
        <v>100</v>
      </c>
      <c r="R75" s="1">
        <v>208</v>
      </c>
      <c r="S75" s="2">
        <f t="shared" si="13"/>
        <v>107.7720207253886</v>
      </c>
    </row>
    <row r="76" spans="1:19" x14ac:dyDescent="0.35">
      <c r="A76" t="s">
        <v>130</v>
      </c>
      <c r="B76" t="s">
        <v>15</v>
      </c>
      <c r="C76" s="1">
        <v>20</v>
      </c>
      <c r="D76" s="1">
        <v>183</v>
      </c>
      <c r="E76" s="1">
        <f t="shared" si="14"/>
        <v>185</v>
      </c>
      <c r="F76" s="1">
        <v>74</v>
      </c>
      <c r="G76" s="1">
        <v>75</v>
      </c>
      <c r="H76" s="1">
        <v>210</v>
      </c>
      <c r="I76" s="1">
        <v>430</v>
      </c>
      <c r="J76" s="1">
        <v>186</v>
      </c>
      <c r="K76" s="1">
        <v>151</v>
      </c>
      <c r="L76" s="1">
        <v>165</v>
      </c>
      <c r="M76" s="2">
        <f t="shared" si="10"/>
        <v>89.189189189189193</v>
      </c>
      <c r="N76" s="1">
        <v>155</v>
      </c>
      <c r="O76" s="2">
        <f t="shared" si="11"/>
        <v>83.78378378378379</v>
      </c>
      <c r="P76" s="1">
        <v>187</v>
      </c>
      <c r="Q76" s="2">
        <f t="shared" si="12"/>
        <v>102.18579234972678</v>
      </c>
      <c r="R76" s="1">
        <v>203</v>
      </c>
      <c r="S76" s="2">
        <f t="shared" si="13"/>
        <v>110.92896174863388</v>
      </c>
    </row>
    <row r="77" spans="1:19" x14ac:dyDescent="0.35">
      <c r="A77" t="s">
        <v>26</v>
      </c>
      <c r="B77" t="s">
        <v>15</v>
      </c>
      <c r="C77" s="1">
        <v>20</v>
      </c>
      <c r="D77" s="1">
        <v>183</v>
      </c>
      <c r="E77" s="1">
        <f t="shared" si="14"/>
        <v>185</v>
      </c>
      <c r="F77" s="1">
        <v>73</v>
      </c>
      <c r="G77" s="1">
        <v>74.900000000000006</v>
      </c>
      <c r="H77" s="1">
        <v>210</v>
      </c>
      <c r="I77" s="1">
        <v>426</v>
      </c>
      <c r="J77" s="1">
        <v>186.6</v>
      </c>
      <c r="K77" s="1">
        <v>151.4</v>
      </c>
      <c r="L77" s="1">
        <v>165</v>
      </c>
      <c r="M77" s="2">
        <f t="shared" si="10"/>
        <v>89.189189189189193</v>
      </c>
      <c r="N77" s="1">
        <v>155</v>
      </c>
      <c r="O77" s="2">
        <f t="shared" si="11"/>
        <v>83.78378378378379</v>
      </c>
      <c r="P77" s="1">
        <v>186</v>
      </c>
      <c r="Q77" s="2">
        <f t="shared" si="12"/>
        <v>101.63934426229508</v>
      </c>
      <c r="R77" s="1">
        <v>203</v>
      </c>
      <c r="S77" s="2">
        <f t="shared" si="13"/>
        <v>110.92896174863388</v>
      </c>
    </row>
    <row r="78" spans="1:19" x14ac:dyDescent="0.35">
      <c r="A78" t="s">
        <v>127</v>
      </c>
      <c r="B78" t="s">
        <v>15</v>
      </c>
      <c r="C78" s="1">
        <v>21</v>
      </c>
      <c r="D78" s="1">
        <v>180</v>
      </c>
      <c r="E78" s="1">
        <f t="shared" si="14"/>
        <v>182</v>
      </c>
      <c r="F78" s="1">
        <v>70</v>
      </c>
      <c r="G78" s="1">
        <v>69</v>
      </c>
      <c r="H78" s="1">
        <v>212</v>
      </c>
      <c r="I78" s="1">
        <v>750</v>
      </c>
      <c r="J78" s="1">
        <v>347</v>
      </c>
      <c r="K78" s="1">
        <v>152</v>
      </c>
      <c r="L78" s="1">
        <v>162.5</v>
      </c>
      <c r="M78" s="2">
        <f t="shared" si="10"/>
        <v>89.285714285714292</v>
      </c>
      <c r="N78" s="1">
        <v>152.5</v>
      </c>
      <c r="O78" s="2">
        <f t="shared" si="11"/>
        <v>83.791208791208788</v>
      </c>
      <c r="P78" s="1">
        <v>191</v>
      </c>
      <c r="Q78" s="2">
        <f t="shared" si="12"/>
        <v>106.11111111111111</v>
      </c>
      <c r="R78" s="1">
        <v>207</v>
      </c>
      <c r="S78" s="2">
        <f t="shared" si="13"/>
        <v>115</v>
      </c>
    </row>
    <row r="79" spans="1:19" x14ac:dyDescent="0.35">
      <c r="A79" t="s">
        <v>132</v>
      </c>
      <c r="B79" t="s">
        <v>18</v>
      </c>
      <c r="C79" s="1">
        <v>21</v>
      </c>
      <c r="D79" s="1">
        <v>190</v>
      </c>
      <c r="E79" s="1">
        <f t="shared" si="14"/>
        <v>192</v>
      </c>
      <c r="F79" s="1">
        <v>75</v>
      </c>
      <c r="G79" s="1">
        <v>72</v>
      </c>
      <c r="H79" s="1">
        <v>167</v>
      </c>
      <c r="I79" s="1">
        <v>480</v>
      </c>
      <c r="J79" s="1">
        <v>258</v>
      </c>
      <c r="K79" s="1">
        <v>156</v>
      </c>
      <c r="L79" s="1">
        <v>167.5</v>
      </c>
      <c r="M79" s="2">
        <f t="shared" si="10"/>
        <v>87.239583333333329</v>
      </c>
      <c r="N79" s="1">
        <v>157.5</v>
      </c>
      <c r="O79" s="2">
        <f t="shared" si="11"/>
        <v>82.03125</v>
      </c>
      <c r="P79" s="1">
        <v>192</v>
      </c>
      <c r="Q79" s="2">
        <f t="shared" si="12"/>
        <v>101.05263157894737</v>
      </c>
      <c r="R79" s="1">
        <v>208</v>
      </c>
      <c r="S79" s="2">
        <f t="shared" si="13"/>
        <v>109.47368421052632</v>
      </c>
    </row>
    <row r="80" spans="1:19" x14ac:dyDescent="0.35">
      <c r="A80" t="s">
        <v>19</v>
      </c>
      <c r="B80" t="s">
        <v>18</v>
      </c>
      <c r="C80" s="1">
        <v>21</v>
      </c>
      <c r="D80" s="1">
        <v>179</v>
      </c>
      <c r="E80" s="1">
        <f t="shared" si="14"/>
        <v>181</v>
      </c>
      <c r="F80" s="1">
        <v>68</v>
      </c>
      <c r="G80" s="1">
        <v>75</v>
      </c>
      <c r="H80" s="1">
        <v>202</v>
      </c>
      <c r="I80" s="1">
        <v>485</v>
      </c>
      <c r="J80" s="1">
        <v>0</v>
      </c>
      <c r="K80" s="1">
        <v>157</v>
      </c>
      <c r="L80" s="1">
        <v>162.5</v>
      </c>
      <c r="M80" s="2">
        <f t="shared" si="10"/>
        <v>89.779005524861873</v>
      </c>
      <c r="N80" s="1">
        <v>152.5</v>
      </c>
      <c r="O80" s="2">
        <f t="shared" si="11"/>
        <v>84.254143646408835</v>
      </c>
      <c r="P80" s="1">
        <v>186</v>
      </c>
      <c r="Q80" s="2">
        <f t="shared" si="12"/>
        <v>103.91061452513966</v>
      </c>
      <c r="R80" s="1">
        <v>202</v>
      </c>
      <c r="S80" s="2">
        <f t="shared" si="13"/>
        <v>112.84916201117318</v>
      </c>
    </row>
    <row r="81" spans="1:19" x14ac:dyDescent="0.35">
      <c r="A81" t="s">
        <v>62</v>
      </c>
      <c r="B81" t="s">
        <v>18</v>
      </c>
      <c r="C81" s="1">
        <v>21</v>
      </c>
      <c r="D81" s="1">
        <v>190</v>
      </c>
      <c r="E81" s="1">
        <f t="shared" si="14"/>
        <v>192</v>
      </c>
      <c r="F81" s="1">
        <v>75</v>
      </c>
      <c r="G81" s="1">
        <v>71</v>
      </c>
      <c r="H81" s="1">
        <v>167</v>
      </c>
      <c r="I81" s="1">
        <v>480</v>
      </c>
      <c r="J81" s="1">
        <v>257</v>
      </c>
      <c r="K81" s="1">
        <v>158</v>
      </c>
      <c r="L81" s="1">
        <v>167.5</v>
      </c>
      <c r="M81" s="2">
        <f t="shared" si="10"/>
        <v>87.239583333333329</v>
      </c>
      <c r="N81" s="1">
        <v>157.5</v>
      </c>
      <c r="O81" s="2">
        <f t="shared" si="11"/>
        <v>82.03125</v>
      </c>
      <c r="P81" s="1">
        <v>192</v>
      </c>
      <c r="Q81" s="2">
        <f t="shared" si="12"/>
        <v>101.05263157894737</v>
      </c>
      <c r="R81" s="1">
        <v>208</v>
      </c>
      <c r="S81" s="2">
        <f t="shared" si="13"/>
        <v>109.47368421052632</v>
      </c>
    </row>
    <row r="82" spans="1:19" x14ac:dyDescent="0.35">
      <c r="A82" t="s">
        <v>54</v>
      </c>
      <c r="B82" t="s">
        <v>15</v>
      </c>
      <c r="C82" s="1">
        <v>20</v>
      </c>
      <c r="D82" s="1">
        <v>173</v>
      </c>
      <c r="E82" s="1">
        <f t="shared" si="14"/>
        <v>175</v>
      </c>
      <c r="F82" s="1">
        <v>66.5</v>
      </c>
      <c r="G82" s="1">
        <v>78.5</v>
      </c>
      <c r="H82" s="1">
        <v>194</v>
      </c>
      <c r="I82" s="1">
        <v>571</v>
      </c>
      <c r="J82" s="1">
        <v>400</v>
      </c>
      <c r="K82" s="1">
        <v>163.30000000000001</v>
      </c>
      <c r="L82" s="1">
        <v>157.5</v>
      </c>
      <c r="M82" s="2">
        <f t="shared" si="10"/>
        <v>90</v>
      </c>
      <c r="N82" s="1">
        <v>147.5</v>
      </c>
      <c r="O82" s="2">
        <f t="shared" si="11"/>
        <v>84.285714285714292</v>
      </c>
      <c r="P82" s="1">
        <v>187</v>
      </c>
      <c r="Q82" s="2">
        <f t="shared" si="12"/>
        <v>108.09248554913295</v>
      </c>
      <c r="R82" s="1">
        <v>198</v>
      </c>
      <c r="S82" s="2">
        <f t="shared" si="13"/>
        <v>114.45086705202313</v>
      </c>
    </row>
    <row r="83" spans="1:19" x14ac:dyDescent="0.35">
      <c r="A83" t="s">
        <v>129</v>
      </c>
      <c r="B83" t="s">
        <v>18</v>
      </c>
      <c r="C83" s="1">
        <v>24</v>
      </c>
      <c r="D83" s="1">
        <v>185</v>
      </c>
      <c r="E83" s="1">
        <f t="shared" si="14"/>
        <v>187</v>
      </c>
      <c r="F83" s="1">
        <v>59</v>
      </c>
      <c r="G83" s="1">
        <v>77</v>
      </c>
      <c r="H83" s="1">
        <v>209</v>
      </c>
      <c r="I83" s="1">
        <v>747</v>
      </c>
      <c r="J83" s="1">
        <v>400</v>
      </c>
      <c r="K83" s="1">
        <v>182.5</v>
      </c>
      <c r="L83" s="1">
        <v>165</v>
      </c>
      <c r="M83" s="2">
        <f t="shared" si="10"/>
        <v>88.235294117647058</v>
      </c>
      <c r="N83" s="1">
        <v>155</v>
      </c>
      <c r="O83" s="2">
        <f t="shared" si="11"/>
        <v>82.887700534759361</v>
      </c>
      <c r="P83" s="1">
        <v>192</v>
      </c>
      <c r="Q83" s="2">
        <f t="shared" si="12"/>
        <v>103.78378378378379</v>
      </c>
      <c r="R83" s="1">
        <v>202</v>
      </c>
      <c r="S83" s="2">
        <f t="shared" si="13"/>
        <v>109.18918918918919</v>
      </c>
    </row>
    <row r="84" spans="1:19" x14ac:dyDescent="0.35">
      <c r="A84" t="s">
        <v>135</v>
      </c>
      <c r="B84" t="s">
        <v>15</v>
      </c>
      <c r="C84" s="1">
        <v>25</v>
      </c>
      <c r="D84" s="1">
        <v>189</v>
      </c>
      <c r="E84" s="1">
        <f t="shared" si="14"/>
        <v>191</v>
      </c>
      <c r="F84" s="1">
        <v>82</v>
      </c>
      <c r="G84" s="1">
        <v>68</v>
      </c>
      <c r="H84" s="1">
        <v>194</v>
      </c>
      <c r="I84" s="1">
        <v>680</v>
      </c>
      <c r="J84" s="1">
        <v>298</v>
      </c>
      <c r="K84" s="1">
        <v>215</v>
      </c>
      <c r="L84" s="1">
        <v>170</v>
      </c>
      <c r="M84" s="2">
        <f t="shared" si="10"/>
        <v>89.005235602094245</v>
      </c>
      <c r="N84" s="1">
        <v>162.5</v>
      </c>
      <c r="O84" s="2">
        <f t="shared" si="11"/>
        <v>85.078534031413611</v>
      </c>
      <c r="P84" s="1">
        <v>191</v>
      </c>
      <c r="Q84" s="2">
        <f t="shared" si="12"/>
        <v>101.05820105820106</v>
      </c>
      <c r="R84" s="1">
        <v>207</v>
      </c>
      <c r="S84" s="2">
        <f t="shared" si="13"/>
        <v>109.52380952380952</v>
      </c>
    </row>
    <row r="85" spans="1:19" x14ac:dyDescent="0.35">
      <c r="A85" t="s">
        <v>40</v>
      </c>
      <c r="B85" t="s">
        <v>18</v>
      </c>
      <c r="C85" s="1">
        <v>19</v>
      </c>
      <c r="D85" s="1">
        <v>178</v>
      </c>
      <c r="E85" s="1">
        <f t="shared" si="14"/>
        <v>180</v>
      </c>
      <c r="F85" s="1">
        <v>75</v>
      </c>
      <c r="G85" s="1">
        <v>70</v>
      </c>
      <c r="H85" s="1">
        <v>210</v>
      </c>
      <c r="I85" s="1">
        <v>450</v>
      </c>
      <c r="J85" s="1">
        <v>384</v>
      </c>
      <c r="K85" s="1">
        <v>245</v>
      </c>
      <c r="L85" s="1">
        <v>165</v>
      </c>
      <c r="M85" s="2">
        <f t="shared" si="10"/>
        <v>91.666666666666671</v>
      </c>
      <c r="N85" s="1">
        <v>152.5</v>
      </c>
      <c r="O85" s="2">
        <f t="shared" si="11"/>
        <v>84.722222222222229</v>
      </c>
      <c r="P85" s="1">
        <v>191</v>
      </c>
      <c r="Q85" s="2">
        <f t="shared" si="12"/>
        <v>107.30337078651685</v>
      </c>
      <c r="R85" s="1">
        <v>205</v>
      </c>
      <c r="S85" s="2">
        <f t="shared" si="13"/>
        <v>115.1685393258427</v>
      </c>
    </row>
    <row r="86" spans="1:19" x14ac:dyDescent="0.35">
      <c r="A86" t="s">
        <v>68</v>
      </c>
      <c r="B86" t="s">
        <v>15</v>
      </c>
      <c r="C86" s="1">
        <v>20</v>
      </c>
      <c r="D86" s="1">
        <v>176</v>
      </c>
      <c r="E86" s="1">
        <f t="shared" si="14"/>
        <v>178</v>
      </c>
      <c r="F86" s="1">
        <v>71</v>
      </c>
      <c r="G86" s="1">
        <v>70</v>
      </c>
      <c r="H86" s="1">
        <v>220</v>
      </c>
      <c r="I86" s="1">
        <v>405</v>
      </c>
      <c r="J86" s="1">
        <v>363</v>
      </c>
      <c r="K86" s="1">
        <v>254</v>
      </c>
      <c r="L86" s="1">
        <v>157.5</v>
      </c>
      <c r="M86" s="2">
        <f t="shared" si="10"/>
        <v>88.483146067415731</v>
      </c>
      <c r="N86" s="1">
        <v>150</v>
      </c>
      <c r="O86" s="2">
        <f t="shared" si="11"/>
        <v>84.269662921348313</v>
      </c>
      <c r="P86" s="1">
        <v>191</v>
      </c>
      <c r="Q86" s="2">
        <f t="shared" si="12"/>
        <v>108.52272727272727</v>
      </c>
      <c r="R86" s="1">
        <v>202</v>
      </c>
      <c r="S86" s="2">
        <f t="shared" si="13"/>
        <v>114.77272727272727</v>
      </c>
    </row>
    <row r="87" spans="1:19" x14ac:dyDescent="0.35">
      <c r="A87" t="s">
        <v>77</v>
      </c>
      <c r="B87" t="s">
        <v>18</v>
      </c>
      <c r="C87" s="1">
        <v>23</v>
      </c>
      <c r="D87" s="1">
        <v>180</v>
      </c>
      <c r="E87" s="1">
        <f t="shared" si="14"/>
        <v>182</v>
      </c>
      <c r="F87" s="1">
        <v>74</v>
      </c>
      <c r="G87" s="1">
        <v>70</v>
      </c>
      <c r="H87" s="1">
        <v>197</v>
      </c>
      <c r="I87" s="1">
        <v>300</v>
      </c>
      <c r="J87" s="1">
        <v>300</v>
      </c>
      <c r="K87" s="1">
        <v>300</v>
      </c>
      <c r="L87" s="1">
        <v>165</v>
      </c>
      <c r="M87" s="2">
        <f t="shared" si="10"/>
        <v>90.659340659340657</v>
      </c>
      <c r="N87" s="1">
        <v>157</v>
      </c>
      <c r="O87" s="2">
        <f t="shared" si="11"/>
        <v>86.263736263736263</v>
      </c>
      <c r="P87" s="1">
        <v>190</v>
      </c>
      <c r="Q87" s="2">
        <f t="shared" si="12"/>
        <v>105.55555555555556</v>
      </c>
      <c r="R87" s="1">
        <v>210</v>
      </c>
      <c r="S87" s="2">
        <f t="shared" si="13"/>
        <v>116.66666666666667</v>
      </c>
    </row>
    <row r="88" spans="1:19" x14ac:dyDescent="0.35">
      <c r="A88" t="s">
        <v>124</v>
      </c>
      <c r="B88" t="s">
        <v>18</v>
      </c>
      <c r="C88" s="1">
        <v>20</v>
      </c>
      <c r="D88" s="1">
        <v>188</v>
      </c>
      <c r="E88" s="1">
        <f t="shared" si="14"/>
        <v>190</v>
      </c>
      <c r="F88" s="1">
        <v>80</v>
      </c>
      <c r="G88" s="1">
        <v>75</v>
      </c>
      <c r="H88" s="1">
        <v>215</v>
      </c>
      <c r="I88" s="1">
        <v>350</v>
      </c>
      <c r="J88" s="1">
        <v>400</v>
      </c>
      <c r="K88" s="1">
        <v>300</v>
      </c>
      <c r="L88" s="1">
        <v>170</v>
      </c>
      <c r="M88" s="2">
        <f t="shared" si="10"/>
        <v>89.473684210526315</v>
      </c>
      <c r="N88" s="1">
        <v>162</v>
      </c>
      <c r="O88" s="2">
        <f t="shared" si="11"/>
        <v>85.263157894736835</v>
      </c>
      <c r="P88" s="1">
        <v>192</v>
      </c>
      <c r="Q88" s="2">
        <f t="shared" si="12"/>
        <v>102.12765957446808</v>
      </c>
      <c r="R88" s="1">
        <v>212</v>
      </c>
      <c r="S88" s="2">
        <f t="shared" si="13"/>
        <v>112.76595744680851</v>
      </c>
    </row>
    <row r="89" spans="1:19" x14ac:dyDescent="0.35">
      <c r="A89" t="s">
        <v>146</v>
      </c>
      <c r="C89" s="2">
        <f t="shared" ref="C89:S89" si="15">AVERAGE(C2:C88)</f>
        <v>22.816091954022987</v>
      </c>
      <c r="D89" s="2">
        <f t="shared" si="15"/>
        <v>182.75862068965517</v>
      </c>
      <c r="E89" s="2">
        <f t="shared" si="15"/>
        <v>184.75862068965517</v>
      </c>
      <c r="F89" s="2">
        <f t="shared" si="15"/>
        <v>75.465517241379317</v>
      </c>
      <c r="G89" s="2">
        <f t="shared" si="15"/>
        <v>75.644827586206901</v>
      </c>
      <c r="H89" s="2">
        <f t="shared" si="15"/>
        <v>198.24137931034483</v>
      </c>
      <c r="I89" s="2">
        <f t="shared" si="15"/>
        <v>666.51724137931035</v>
      </c>
      <c r="J89" s="2">
        <f t="shared" si="15"/>
        <v>195.31379310344826</v>
      </c>
      <c r="K89" s="2">
        <f t="shared" si="15"/>
        <v>93.414942528735637</v>
      </c>
      <c r="L89" s="2">
        <f t="shared" si="15"/>
        <v>165.3206896551724</v>
      </c>
      <c r="M89" s="2">
        <f t="shared" si="15"/>
        <v>89.489822687309456</v>
      </c>
      <c r="N89" s="2">
        <f t="shared" si="15"/>
        <v>155.24022988505749</v>
      </c>
      <c r="O89" s="2">
        <f t="shared" si="15"/>
        <v>84.028092089544515</v>
      </c>
      <c r="P89" s="2">
        <f t="shared" si="15"/>
        <v>190.65517241379311</v>
      </c>
      <c r="Q89" s="2">
        <f t="shared" si="15"/>
        <v>104.41123668520248</v>
      </c>
      <c r="R89" s="2">
        <f t="shared" si="15"/>
        <v>205.66666666666666</v>
      </c>
      <c r="S89" s="2">
        <f t="shared" si="15"/>
        <v>112.63019638277434</v>
      </c>
    </row>
    <row r="90" spans="1:19" x14ac:dyDescent="0.35">
      <c r="A90" t="s">
        <v>147</v>
      </c>
      <c r="C90" s="2">
        <f t="shared" ref="C90:S90" si="16">STDEVA(C2:C88)</f>
        <v>2.6612146887000825</v>
      </c>
      <c r="D90" s="2">
        <f t="shared" si="16"/>
        <v>6.0390502819515461</v>
      </c>
      <c r="E90" s="2">
        <f t="shared" si="16"/>
        <v>6.0390502819515461</v>
      </c>
      <c r="F90" s="2">
        <f t="shared" si="16"/>
        <v>6.3377757742156016</v>
      </c>
      <c r="G90" s="2">
        <f t="shared" si="16"/>
        <v>4.7390941785027367</v>
      </c>
      <c r="H90" s="2">
        <f t="shared" si="16"/>
        <v>9.7001145009321839</v>
      </c>
      <c r="I90" s="2">
        <f t="shared" si="16"/>
        <v>146.68229091038953</v>
      </c>
      <c r="J90" s="2">
        <f t="shared" si="16"/>
        <v>123.41613683304915</v>
      </c>
      <c r="K90" s="2">
        <f t="shared" si="16"/>
        <v>59.22136149942429</v>
      </c>
      <c r="L90" s="2">
        <f t="shared" si="16"/>
        <v>5.1208451775853101</v>
      </c>
      <c r="M90" s="2">
        <f t="shared" si="16"/>
        <v>1.0543711601326633</v>
      </c>
      <c r="N90" s="2">
        <f t="shared" si="16"/>
        <v>5.0758310070031563</v>
      </c>
      <c r="O90" s="2">
        <f t="shared" si="16"/>
        <v>0.92531731090013547</v>
      </c>
      <c r="P90" s="2">
        <f t="shared" si="16"/>
        <v>2.6006599618884612</v>
      </c>
      <c r="Q90" s="2">
        <f t="shared" si="16"/>
        <v>3.0499085618997834</v>
      </c>
      <c r="R90" s="2">
        <f t="shared" si="16"/>
        <v>2.9518093255787452</v>
      </c>
      <c r="S90" s="2">
        <f t="shared" si="16"/>
        <v>3.2575289200404911</v>
      </c>
    </row>
    <row r="91" spans="1:19" x14ac:dyDescent="0.35">
      <c r="A91" t="s">
        <v>148</v>
      </c>
      <c r="C91" s="3">
        <f t="shared" ref="C91:S91" si="17">MIN(C2:C88)</f>
        <v>19</v>
      </c>
      <c r="D91" s="3">
        <f t="shared" si="17"/>
        <v>170</v>
      </c>
      <c r="E91" s="3">
        <f t="shared" si="17"/>
        <v>172</v>
      </c>
      <c r="F91" s="3">
        <f t="shared" si="17"/>
        <v>59</v>
      </c>
      <c r="G91" s="3">
        <f t="shared" si="17"/>
        <v>65</v>
      </c>
      <c r="H91" s="3">
        <f t="shared" si="17"/>
        <v>167</v>
      </c>
      <c r="I91" s="3">
        <f t="shared" si="17"/>
        <v>300</v>
      </c>
      <c r="J91" s="3">
        <f t="shared" si="17"/>
        <v>0</v>
      </c>
      <c r="K91" s="3">
        <f t="shared" si="17"/>
        <v>1</v>
      </c>
      <c r="L91" s="3">
        <f t="shared" si="17"/>
        <v>152.5</v>
      </c>
      <c r="M91" s="3">
        <f t="shared" si="17"/>
        <v>87.179487179487182</v>
      </c>
      <c r="N91" s="3">
        <f t="shared" si="17"/>
        <v>143.5</v>
      </c>
      <c r="O91" s="3">
        <f t="shared" si="17"/>
        <v>82.03125</v>
      </c>
      <c r="P91" s="3">
        <f t="shared" si="17"/>
        <v>182</v>
      </c>
      <c r="Q91" s="3">
        <f t="shared" si="17"/>
        <v>94.117647058823536</v>
      </c>
      <c r="R91" s="3">
        <f t="shared" si="17"/>
        <v>198</v>
      </c>
      <c r="S91" s="3">
        <f t="shared" si="17"/>
        <v>101.47058823529412</v>
      </c>
    </row>
    <row r="92" spans="1:19" x14ac:dyDescent="0.35">
      <c r="A92" t="s">
        <v>149</v>
      </c>
      <c r="C92" s="3">
        <f t="shared" ref="C92:S92" si="18">MAX(C2:C88)</f>
        <v>31</v>
      </c>
      <c r="D92" s="3">
        <f t="shared" si="18"/>
        <v>204</v>
      </c>
      <c r="E92" s="3">
        <f t="shared" si="18"/>
        <v>206</v>
      </c>
      <c r="F92" s="3">
        <f t="shared" si="18"/>
        <v>94</v>
      </c>
      <c r="G92" s="3">
        <f t="shared" si="18"/>
        <v>87</v>
      </c>
      <c r="H92" s="3">
        <f t="shared" si="18"/>
        <v>220</v>
      </c>
      <c r="I92" s="3">
        <f t="shared" si="18"/>
        <v>980</v>
      </c>
      <c r="J92" s="3">
        <f t="shared" si="18"/>
        <v>400</v>
      </c>
      <c r="K92" s="3">
        <f t="shared" si="18"/>
        <v>300</v>
      </c>
      <c r="L92" s="3">
        <f t="shared" si="18"/>
        <v>180</v>
      </c>
      <c r="M92" s="3">
        <f t="shared" si="18"/>
        <v>93.406593406593402</v>
      </c>
      <c r="N92" s="3">
        <f t="shared" si="18"/>
        <v>172.5</v>
      </c>
      <c r="O92" s="3">
        <f t="shared" si="18"/>
        <v>86.592178770949715</v>
      </c>
      <c r="P92" s="3">
        <f t="shared" si="18"/>
        <v>197</v>
      </c>
      <c r="Q92" s="3">
        <f t="shared" si="18"/>
        <v>112.28070175438596</v>
      </c>
      <c r="R92" s="3">
        <f t="shared" si="18"/>
        <v>212</v>
      </c>
      <c r="S92" s="3">
        <f t="shared" si="18"/>
        <v>119.29824561403508</v>
      </c>
    </row>
  </sheetData>
  <autoFilter ref="A1:T92" xr:uid="{C5D86608-68AA-4543-BD5A-2C6FE6695FC5}"/>
  <sortState xmlns:xlrd2="http://schemas.microsoft.com/office/spreadsheetml/2017/richdata2" ref="A2:S88">
    <sortCondition ref="K2:K88"/>
  </sortState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0EAB6A496891F429A71FACB15E8E3FE" ma:contentTypeVersion="13" ma:contentTypeDescription="Create a new document." ma:contentTypeScope="" ma:versionID="47cfe7e4675d0ef0fead7e5876686af0">
  <xsd:schema xmlns:xsd="http://www.w3.org/2001/XMLSchema" xmlns:xs="http://www.w3.org/2001/XMLSchema" xmlns:p="http://schemas.microsoft.com/office/2006/metadata/properties" xmlns:ns3="9e814231-8627-4ba5-986c-05b4a1c5e2ea" xmlns:ns4="3484d529-7bc9-481b-844a-84543adcc9e3" targetNamespace="http://schemas.microsoft.com/office/2006/metadata/properties" ma:root="true" ma:fieldsID="b438228f1da6b1e45db58c19af413585" ns3:_="" ns4:_="">
    <xsd:import namespace="9e814231-8627-4ba5-986c-05b4a1c5e2ea"/>
    <xsd:import namespace="3484d529-7bc9-481b-844a-84543adcc9e3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814231-8627-4ba5-986c-05b4a1c5e2e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84d529-7bc9-481b-844a-84543adcc9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0C48931-E792-48F1-977C-F60316EB31FC}">
  <ds:schemaRefs>
    <ds:schemaRef ds:uri="3484d529-7bc9-481b-844a-84543adcc9e3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9e814231-8627-4ba5-986c-05b4a1c5e2ea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E941B934-0037-4459-9516-BEFFF792082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7D59264-7C11-49A2-85A7-8B73BE02A64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e814231-8627-4ba5-986c-05b4a1c5e2ea"/>
    <ds:schemaRef ds:uri="3484d529-7bc9-481b-844a-84543adcc9e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Stav og Skilengder </vt:lpstr>
      <vt:lpstr>Kvinner </vt:lpstr>
      <vt:lpstr>Men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er Øyvind Torvik</cp:lastModifiedBy>
  <dcterms:created xsi:type="dcterms:W3CDTF">2020-04-15T12:58:08Z</dcterms:created>
  <dcterms:modified xsi:type="dcterms:W3CDTF">2021-01-17T17:5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0EAB6A496891F429A71FACB15E8E3FE</vt:lpwstr>
  </property>
  <property fmtid="{D5CDD505-2E9C-101B-9397-08002B2CF9AE}" pid="3" name="MSIP_Label_43b303ab-7198-40dd-8c74-47e8ccb3836e_Enabled">
    <vt:lpwstr>true</vt:lpwstr>
  </property>
  <property fmtid="{D5CDD505-2E9C-101B-9397-08002B2CF9AE}" pid="4" name="MSIP_Label_43b303ab-7198-40dd-8c74-47e8ccb3836e_SetDate">
    <vt:lpwstr>2020-11-26T17:06:48Z</vt:lpwstr>
  </property>
  <property fmtid="{D5CDD505-2E9C-101B-9397-08002B2CF9AE}" pid="5" name="MSIP_Label_43b303ab-7198-40dd-8c74-47e8ccb3836e_Method">
    <vt:lpwstr>Standard</vt:lpwstr>
  </property>
  <property fmtid="{D5CDD505-2E9C-101B-9397-08002B2CF9AE}" pid="6" name="MSIP_Label_43b303ab-7198-40dd-8c74-47e8ccb3836e_Name">
    <vt:lpwstr>43b303ab-7198-40dd-8c74-47e8ccb3836e</vt:lpwstr>
  </property>
  <property fmtid="{D5CDD505-2E9C-101B-9397-08002B2CF9AE}" pid="7" name="MSIP_Label_43b303ab-7198-40dd-8c74-47e8ccb3836e_SiteId">
    <vt:lpwstr>fed13d9f-21df-485d-909a-231f3c6d16f0</vt:lpwstr>
  </property>
  <property fmtid="{D5CDD505-2E9C-101B-9397-08002B2CF9AE}" pid="8" name="MSIP_Label_43b303ab-7198-40dd-8c74-47e8ccb3836e_ActionId">
    <vt:lpwstr/>
  </property>
  <property fmtid="{D5CDD505-2E9C-101B-9397-08002B2CF9AE}" pid="9" name="MSIP_Label_43b303ab-7198-40dd-8c74-47e8ccb3836e_ContentBits">
    <vt:lpwstr>0</vt:lpwstr>
  </property>
</Properties>
</file>